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acast/Desktop/Escritorio - MacBook Air de Olivia/Genyo/TFM/PaperSLE.AR/"/>
    </mc:Choice>
  </mc:AlternateContent>
  <xr:revisionPtr revIDLastSave="0" documentId="8_{0C08518B-1C08-9F4B-936A-8CCB5EDAE388}" xr6:coauthVersionLast="47" xr6:coauthVersionMax="47" xr10:uidLastSave="{00000000-0000-0000-0000-000000000000}"/>
  <bookViews>
    <workbookView xWindow="780" yWindow="1000" windowWidth="27640" windowHeight="16440" xr2:uid="{70260949-2382-D54A-AAB5-AE2308156CD9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1" l="1"/>
</calcChain>
</file>

<file path=xl/sharedStrings.xml><?xml version="1.0" encoding="utf-8"?>
<sst xmlns="http://schemas.openxmlformats.org/spreadsheetml/2006/main" count="2635" uniqueCount="1698">
  <si>
    <t>Supplementary Table 6: interferon-DMS</t>
  </si>
  <si>
    <t>discovery</t>
  </si>
  <si>
    <t>replication</t>
  </si>
  <si>
    <t xml:space="preserve">cpg </t>
  </si>
  <si>
    <t>chr:location</t>
  </si>
  <si>
    <t>gene</t>
  </si>
  <si>
    <t>mean SLE</t>
  </si>
  <si>
    <t>mean CTRL</t>
  </si>
  <si>
    <t xml:space="preserve">beta </t>
  </si>
  <si>
    <t xml:space="preserve">P </t>
  </si>
  <si>
    <t>cg13452062</t>
  </si>
  <si>
    <t>1:79088559</t>
  </si>
  <si>
    <t>IFI44L</t>
  </si>
  <si>
    <t>NA</t>
  </si>
  <si>
    <t>cg05696877</t>
  </si>
  <si>
    <t>1:79088769</t>
  </si>
  <si>
    <t>cg21549285</t>
  </si>
  <si>
    <t>21:42799141</t>
  </si>
  <si>
    <t>MX1;MX1</t>
  </si>
  <si>
    <t>cg00959259</t>
  </si>
  <si>
    <t>3:122281975</t>
  </si>
  <si>
    <t>PARP9;PARP9;DTX3L;PARP9;PARP9;PARP9;PARP9</t>
  </si>
  <si>
    <t>cg07815522</t>
  </si>
  <si>
    <t>3:122282157</t>
  </si>
  <si>
    <t>PARP9;PARP9;PARP9;PARP9;PARP9;PARP9;DTX3L</t>
  </si>
  <si>
    <t>cg22930808</t>
  </si>
  <si>
    <t>3:122281881</t>
  </si>
  <si>
    <t>cg22862003</t>
  </si>
  <si>
    <t>21:42797588</t>
  </si>
  <si>
    <t>cg08122652</t>
  </si>
  <si>
    <t>3:122281939</t>
  </si>
  <si>
    <t>cg03607951</t>
  </si>
  <si>
    <t>1:79085586</t>
  </si>
  <si>
    <t>cg24678928</t>
  </si>
  <si>
    <t>4:169240829</t>
  </si>
  <si>
    <t>DDX60</t>
  </si>
  <si>
    <t>cg26312951</t>
  </si>
  <si>
    <t>21:42797847</t>
  </si>
  <si>
    <t>cg23570810</t>
  </si>
  <si>
    <t>11:315102</t>
  </si>
  <si>
    <t>IFITM1</t>
  </si>
  <si>
    <t>cg07839457</t>
  </si>
  <si>
    <t>16:57023022</t>
  </si>
  <si>
    <t>NLRC5</t>
  </si>
  <si>
    <t>cg05883128</t>
  </si>
  <si>
    <t>4:169239131</t>
  </si>
  <si>
    <t>cg03038262</t>
  </si>
  <si>
    <t>11:315262</t>
  </si>
  <si>
    <t>cg05552874</t>
  </si>
  <si>
    <t>10:91153143</t>
  </si>
  <si>
    <t>IFIT1</t>
  </si>
  <si>
    <t>cg06188083</t>
  </si>
  <si>
    <t>10:91093005</t>
  </si>
  <si>
    <t>IFIT3;IFIT3</t>
  </si>
  <si>
    <t>cg06981309</t>
  </si>
  <si>
    <t>3:146260954</t>
  </si>
  <si>
    <t>PLSCR1</t>
  </si>
  <si>
    <t>cg25998594</t>
  </si>
  <si>
    <t>14:24632095</t>
  </si>
  <si>
    <t>IRF9</t>
  </si>
  <si>
    <t>cg06562969</t>
  </si>
  <si>
    <t>13:43567153</t>
  </si>
  <si>
    <t>EPSTI1;EPSTI1</t>
  </si>
  <si>
    <t>cg14943355</t>
  </si>
  <si>
    <t>12:3980704</t>
  </si>
  <si>
    <t>PARP11;PARP11;PARP11;PARP11</t>
  </si>
  <si>
    <t>cg10959651</t>
  </si>
  <si>
    <t>2:7018020</t>
  </si>
  <si>
    <t>RSAD2</t>
  </si>
  <si>
    <t>cg01028142</t>
  </si>
  <si>
    <t>2:7004578</t>
  </si>
  <si>
    <t>CMPK2</t>
  </si>
  <si>
    <t>cg09948374</t>
  </si>
  <si>
    <t>1:174844517</t>
  </si>
  <si>
    <t>RABGAP1L;RABGAP1L;RABGAP1L;RABGAP1L</t>
  </si>
  <si>
    <t>cg08926253</t>
  </si>
  <si>
    <t>11:614761</t>
  </si>
  <si>
    <t>IRF7;IRF7;IRF7</t>
  </si>
  <si>
    <t>cg04880620</t>
  </si>
  <si>
    <t>12:113415945</t>
  </si>
  <si>
    <t>OAS2;OAS2;OAS2</t>
  </si>
  <si>
    <t>cg27537252</t>
  </si>
  <si>
    <t>15:45006400</t>
  </si>
  <si>
    <t>B2M</t>
  </si>
  <si>
    <t>cg14595557</t>
  </si>
  <si>
    <t>2:7006786</t>
  </si>
  <si>
    <t>CMPK2;CMPK2;CMPK2;CMPK2</t>
  </si>
  <si>
    <t>cg06716655</t>
  </si>
  <si>
    <t>1:154579727</t>
  </si>
  <si>
    <t>ADAR;ADAR;ADAR;ADAR;ADAR</t>
  </si>
  <si>
    <t>cg21995613</t>
  </si>
  <si>
    <t>8:144106922</t>
  </si>
  <si>
    <t>cg08888522</t>
  </si>
  <si>
    <t>2:163172908</t>
  </si>
  <si>
    <t>IFIH1</t>
  </si>
  <si>
    <t>cg19371652</t>
  </si>
  <si>
    <t>12:113415883</t>
  </si>
  <si>
    <t>cg01190666</t>
  </si>
  <si>
    <t>20:62204908</t>
  </si>
  <si>
    <t>PRIC285</t>
  </si>
  <si>
    <t>cg12439472</t>
  </si>
  <si>
    <t>13:43565399</t>
  </si>
  <si>
    <t>cg14864167</t>
  </si>
  <si>
    <t>8:66751182</t>
  </si>
  <si>
    <t>PDE7A</t>
  </si>
  <si>
    <t>cg10549986</t>
  </si>
  <si>
    <t>2:7018153</t>
  </si>
  <si>
    <t>cg25984164</t>
  </si>
  <si>
    <t>1:174844560</t>
  </si>
  <si>
    <t>cg05475649</t>
  </si>
  <si>
    <t>15:45007015</t>
  </si>
  <si>
    <t>cg22485558</t>
  </si>
  <si>
    <t>21:42797918</t>
  </si>
  <si>
    <t>MX1;MX1;MX1</t>
  </si>
  <si>
    <t>cg26882438</t>
  </si>
  <si>
    <t>3:122399120</t>
  </si>
  <si>
    <t>PARP14</t>
  </si>
  <si>
    <t>cg08818207</t>
  </si>
  <si>
    <t>6:32820355</t>
  </si>
  <si>
    <t>TAP1</t>
  </si>
  <si>
    <t>cg13155430</t>
  </si>
  <si>
    <t>21:42795929</t>
  </si>
  <si>
    <t>MX1</t>
  </si>
  <si>
    <t>cg01553433</t>
  </si>
  <si>
    <t>19:17515486</t>
  </si>
  <si>
    <t>BST2;MVB12A;BISPR;BISPR</t>
  </si>
  <si>
    <t>cg11702942</t>
  </si>
  <si>
    <t>8:144102584</t>
  </si>
  <si>
    <t>LY6E;LY6E</t>
  </si>
  <si>
    <t>cg13304609</t>
  </si>
  <si>
    <t>1:79085162</t>
  </si>
  <si>
    <t>cg03425812</t>
  </si>
  <si>
    <t>15:45005363</t>
  </si>
  <si>
    <t>cg17986793</t>
  </si>
  <si>
    <t>21:42797899</t>
  </si>
  <si>
    <t>cg14293575</t>
  </si>
  <si>
    <t>22:18635460</t>
  </si>
  <si>
    <t>USP18</t>
  </si>
  <si>
    <t>cg10552523</t>
  </si>
  <si>
    <t>11:313478</t>
  </si>
  <si>
    <t>cg04268125</t>
  </si>
  <si>
    <t>1:154579384</t>
  </si>
  <si>
    <t>cg16987437</t>
  </si>
  <si>
    <t>2:231282895</t>
  </si>
  <si>
    <t>SP100;SP100;SP100;SP100;SP100;SP100</t>
  </si>
  <si>
    <t>cg06033320</t>
  </si>
  <si>
    <t>8:66750110</t>
  </si>
  <si>
    <t>cg07362849</t>
  </si>
  <si>
    <t>19:17516901</t>
  </si>
  <si>
    <t>BISPR;BISPR;BST2;MVB12A;BISPR;BISPR;MVB12A</t>
  </si>
  <si>
    <t>cg26505274</t>
  </si>
  <si>
    <t>12:121474114</t>
  </si>
  <si>
    <t>OASL;OASL;OASL</t>
  </si>
  <si>
    <t>cg23831685</t>
  </si>
  <si>
    <t>1:174844547</t>
  </si>
  <si>
    <t>cg05523603</t>
  </si>
  <si>
    <t>22:50973101</t>
  </si>
  <si>
    <t>cg24298610</t>
  </si>
  <si>
    <t>21:42796936</t>
  </si>
  <si>
    <t>cg23540139</t>
  </si>
  <si>
    <t>11:614521</t>
  </si>
  <si>
    <t>IRF7;IRF7;IRF7;IRF7;IRF7;IRF7</t>
  </si>
  <si>
    <t>cg21433170</t>
  </si>
  <si>
    <t>11:313408</t>
  </si>
  <si>
    <t>cg12331471</t>
  </si>
  <si>
    <t>2:231282369</t>
  </si>
  <si>
    <t>SP100;SP100;SP100;SP100;SP100;SP100;SP100;SP100;SP100;SP100;SP100</t>
  </si>
  <si>
    <t>cg24603130</t>
  </si>
  <si>
    <t>18:60253492</t>
  </si>
  <si>
    <t>ZCCHC2</t>
  </si>
  <si>
    <t>cg01971407</t>
  </si>
  <si>
    <t>11:313624</t>
  </si>
  <si>
    <t>cg12828896</t>
  </si>
  <si>
    <t>15:45005365</t>
  </si>
  <si>
    <t>cg03753191</t>
  </si>
  <si>
    <t>13:43566902</t>
  </si>
  <si>
    <t>cg08099136</t>
  </si>
  <si>
    <t>6:32811251</t>
  </si>
  <si>
    <t>PSMB8;PSMB8</t>
  </si>
  <si>
    <t>cg01082299</t>
  </si>
  <si>
    <t>6:31431969</t>
  </si>
  <si>
    <t>HCP5</t>
  </si>
  <si>
    <t>cg04582010</t>
  </si>
  <si>
    <t>11:313120</t>
  </si>
  <si>
    <t>cg09026253</t>
  </si>
  <si>
    <t>11:313267</t>
  </si>
  <si>
    <t>cg12877361</t>
  </si>
  <si>
    <t>12:113356935</t>
  </si>
  <si>
    <t>OAS1;OAS1</t>
  </si>
  <si>
    <t>cg01079652</t>
  </si>
  <si>
    <t>1:79118191</t>
  </si>
  <si>
    <t>IFI44</t>
  </si>
  <si>
    <t>cg01309328</t>
  </si>
  <si>
    <t>6:32811253</t>
  </si>
  <si>
    <t>cg16411857</t>
  </si>
  <si>
    <t>16:57023191</t>
  </si>
  <si>
    <t>cg18387107</t>
  </si>
  <si>
    <t>12:3980774</t>
  </si>
  <si>
    <t>cg13130398</t>
  </si>
  <si>
    <t>1:174844397</t>
  </si>
  <si>
    <t>RABGAP1L;RABGAP1L</t>
  </si>
  <si>
    <t>cg22764925</t>
  </si>
  <si>
    <t>22:24979964</t>
  </si>
  <si>
    <t>GGT1</t>
  </si>
  <si>
    <t>cg16400320</t>
  </si>
  <si>
    <t>8:144105210</t>
  </si>
  <si>
    <t>cg11694510</t>
  </si>
  <si>
    <t>11:313354</t>
  </si>
  <si>
    <t>cg17114584</t>
  </si>
  <si>
    <t>11:613792</t>
  </si>
  <si>
    <t>cg06708931</t>
  </si>
  <si>
    <t>8:144103857</t>
  </si>
  <si>
    <t>cg21686213</t>
  </si>
  <si>
    <t>11:315118</t>
  </si>
  <si>
    <t>cg04927537</t>
  </si>
  <si>
    <t>17:76976091</t>
  </si>
  <si>
    <t>LGALS3BP</t>
  </si>
  <si>
    <t>cg12110437</t>
  </si>
  <si>
    <t>8:144098888</t>
  </si>
  <si>
    <t>LY6E;LY6E;LOC100133669</t>
  </si>
  <si>
    <t>cg12906975</t>
  </si>
  <si>
    <t>8:144105259</t>
  </si>
  <si>
    <t>cg14951497</t>
  </si>
  <si>
    <t>2:191875807</t>
  </si>
  <si>
    <t>STAT1;STAT1</t>
  </si>
  <si>
    <t>cg20062691</t>
  </si>
  <si>
    <t>1:949392</t>
  </si>
  <si>
    <t>ISG15</t>
  </si>
  <si>
    <t>cg13849515</t>
  </si>
  <si>
    <t>17:54969261</t>
  </si>
  <si>
    <t>MIR3614;TRIM25</t>
  </si>
  <si>
    <t>cg19789466</t>
  </si>
  <si>
    <t>12:113344923</t>
  </si>
  <si>
    <t>OAS1;OAS1;OAS1</t>
  </si>
  <si>
    <t>cg23352030</t>
  </si>
  <si>
    <t>20:62198469</t>
  </si>
  <si>
    <t>PRIC285;PRIC285</t>
  </si>
  <si>
    <t>cg23928123</t>
  </si>
  <si>
    <t>10:91063132</t>
  </si>
  <si>
    <t>IFIT2</t>
  </si>
  <si>
    <t>cg11187245</t>
  </si>
  <si>
    <t>6:31323397</t>
  </si>
  <si>
    <t>HLA-B</t>
  </si>
  <si>
    <t>cg02608002</t>
  </si>
  <si>
    <t>19:17515778</t>
  </si>
  <si>
    <t>cg14870271</t>
  </si>
  <si>
    <t>17:76976010</t>
  </si>
  <si>
    <t>LGALS3BP;LGALS3BP</t>
  </si>
  <si>
    <t>cg10734665</t>
  </si>
  <si>
    <t>15:26107410</t>
  </si>
  <si>
    <t>ATP10A</t>
  </si>
  <si>
    <t>cg00272009</t>
  </si>
  <si>
    <t>3:122398855</t>
  </si>
  <si>
    <t>cg09858955</t>
  </si>
  <si>
    <t>2:58135951</t>
  </si>
  <si>
    <t>VRK2;VRK2</t>
  </si>
  <si>
    <t>cg01948202</t>
  </si>
  <si>
    <t>3:122400474</t>
  </si>
  <si>
    <t>cg11029522</t>
  </si>
  <si>
    <t>4:89377508</t>
  </si>
  <si>
    <t>HERC5</t>
  </si>
  <si>
    <t>cg21979287</t>
  </si>
  <si>
    <t>15:45007854</t>
  </si>
  <si>
    <t>cg20566897</t>
  </si>
  <si>
    <t>11:313527</t>
  </si>
  <si>
    <t>cg11251971</t>
  </si>
  <si>
    <t>5:139587026</t>
  </si>
  <si>
    <t>CYSTM1</t>
  </si>
  <si>
    <t>cg23232773</t>
  </si>
  <si>
    <t>6:31431902</t>
  </si>
  <si>
    <t>cg09053843</t>
  </si>
  <si>
    <t>4:89379007</t>
  </si>
  <si>
    <t>cg17980508</t>
  </si>
  <si>
    <t>1:79085713</t>
  </si>
  <si>
    <t>cg23891909</t>
  </si>
  <si>
    <t>15:26107382</t>
  </si>
  <si>
    <t>cg22016995</t>
  </si>
  <si>
    <t>11:614787</t>
  </si>
  <si>
    <t>cg06650861</t>
  </si>
  <si>
    <t>4:169238926</t>
  </si>
  <si>
    <t>cg04788999</t>
  </si>
  <si>
    <t>1:949850</t>
  </si>
  <si>
    <t>cg27470213</t>
  </si>
  <si>
    <t>17:76967695</t>
  </si>
  <si>
    <t>cg14392283</t>
  </si>
  <si>
    <t>8:144103587</t>
  </si>
  <si>
    <t>cg24103563</t>
  </si>
  <si>
    <t>11:5645324</t>
  </si>
  <si>
    <t>TRIM34;TRIM34;TRIM6-TRIM34</t>
  </si>
  <si>
    <t>cg15346781</t>
  </si>
  <si>
    <t>2:7017571</t>
  </si>
  <si>
    <t>cg23923934</t>
  </si>
  <si>
    <t>6:31322914</t>
  </si>
  <si>
    <t>cg16526047</t>
  </si>
  <si>
    <t>1:949893</t>
  </si>
  <si>
    <t>cg11016993</t>
  </si>
  <si>
    <t>17:25959419</t>
  </si>
  <si>
    <t>LGALS9;LGALS9;LGALS9</t>
  </si>
  <si>
    <t>cg01264131</t>
  </si>
  <si>
    <t>8:66749125</t>
  </si>
  <si>
    <t>cg18749404</t>
  </si>
  <si>
    <t>17:76975944</t>
  </si>
  <si>
    <t>cg12461141</t>
  </si>
  <si>
    <t>11:5710654</t>
  </si>
  <si>
    <t>TRIM22</t>
  </si>
  <si>
    <t>cg03386675</t>
  </si>
  <si>
    <t>1:154579713</t>
  </si>
  <si>
    <t>cg00480970</t>
  </si>
  <si>
    <t>20:62200050</t>
  </si>
  <si>
    <t>HELZ2;HELZ2</t>
  </si>
  <si>
    <t>cg13755924</t>
  </si>
  <si>
    <t>21:42791937</t>
  </si>
  <si>
    <t>cg25178683</t>
  </si>
  <si>
    <t>17:76976267</t>
  </si>
  <si>
    <t>cg25884651</t>
  </si>
  <si>
    <t>4:169396337</t>
  </si>
  <si>
    <t>DDX60L;DDX60L</t>
  </si>
  <si>
    <t>cg09153462</t>
  </si>
  <si>
    <t>8:62602643</t>
  </si>
  <si>
    <t>ASPH;ASPH;ASPH;ASPH;ASPH;ASPH;ASPH;ASPH;ASPH;ASPH;ASPH;ASPH</t>
  </si>
  <si>
    <t>cg02215171</t>
  </si>
  <si>
    <t>4:89379156</t>
  </si>
  <si>
    <t>cg03811829</t>
  </si>
  <si>
    <t>1:949449</t>
  </si>
  <si>
    <t>cg18770635</t>
  </si>
  <si>
    <t>22:50984368</t>
  </si>
  <si>
    <t>cg00598235</t>
  </si>
  <si>
    <t>4:17580680</t>
  </si>
  <si>
    <t>LAP3</t>
  </si>
  <si>
    <t>cg00855901</t>
  </si>
  <si>
    <t>1:79085765</t>
  </si>
  <si>
    <t>cg16785077</t>
  </si>
  <si>
    <t>21:42791867</t>
  </si>
  <si>
    <t>cg12037516</t>
  </si>
  <si>
    <t>11:614954</t>
  </si>
  <si>
    <t>cg16427501</t>
  </si>
  <si>
    <t>8:145060083</t>
  </si>
  <si>
    <t>PARP10</t>
  </si>
  <si>
    <t>cg17836612</t>
  </si>
  <si>
    <t>17:76976357</t>
  </si>
  <si>
    <t>cg15331332</t>
  </si>
  <si>
    <t>6:29692111</t>
  </si>
  <si>
    <t>HLA-F;HLA-F;HLA-F</t>
  </si>
  <si>
    <t>cg25843003</t>
  </si>
  <si>
    <t>6:31431312</t>
  </si>
  <si>
    <t>cg05994974</t>
  </si>
  <si>
    <t>7:139761087</t>
  </si>
  <si>
    <t>PARP12</t>
  </si>
  <si>
    <t>cg18808777</t>
  </si>
  <si>
    <t>6:31431503</t>
  </si>
  <si>
    <t>cg19965693</t>
  </si>
  <si>
    <t>2:163175743</t>
  </si>
  <si>
    <t>cg10710569</t>
  </si>
  <si>
    <t>2:231283552</t>
  </si>
  <si>
    <t>cg00676801</t>
  </si>
  <si>
    <t>2:191876673</t>
  </si>
  <si>
    <t>cg00218406</t>
  </si>
  <si>
    <t>6:31431407</t>
  </si>
  <si>
    <t>cg02247863</t>
  </si>
  <si>
    <t>22:50983415</t>
  </si>
  <si>
    <t>cg23387863</t>
  </si>
  <si>
    <t>15:77472416</t>
  </si>
  <si>
    <t>SGK269</t>
  </si>
  <si>
    <t>cg07839313</t>
  </si>
  <si>
    <t>19:17514600</t>
  </si>
  <si>
    <t>BST2</t>
  </si>
  <si>
    <t>cg14750551</t>
  </si>
  <si>
    <t>3:122401343</t>
  </si>
  <si>
    <t>cg26422453</t>
  </si>
  <si>
    <t>13:43546394</t>
  </si>
  <si>
    <t>cg07787977</t>
  </si>
  <si>
    <t>1:962651</t>
  </si>
  <si>
    <t>AGRN</t>
  </si>
  <si>
    <t>cg00458211</t>
  </si>
  <si>
    <t>1:79111320</t>
  </si>
  <si>
    <t>cg14353998</t>
  </si>
  <si>
    <t>12:121477219</t>
  </si>
  <si>
    <t>cg09837467</t>
  </si>
  <si>
    <t>1:183523933</t>
  </si>
  <si>
    <t>cg14880222</t>
  </si>
  <si>
    <t>1:79143979</t>
  </si>
  <si>
    <t>cg08084228</t>
  </si>
  <si>
    <t>16:50700118</t>
  </si>
  <si>
    <t>cg10771443</t>
  </si>
  <si>
    <t>2:7018855</t>
  </si>
  <si>
    <t>cg03879629</t>
  </si>
  <si>
    <t>3:46152446</t>
  </si>
  <si>
    <t>cg03315921</t>
  </si>
  <si>
    <t>22:18243630</t>
  </si>
  <si>
    <t>BID;BID;BID;BID;BID;BID;BID</t>
  </si>
  <si>
    <t>cg26724018</t>
  </si>
  <si>
    <t>11:5716255</t>
  </si>
  <si>
    <t>cg11211792</t>
  </si>
  <si>
    <t>1:949634</t>
  </si>
  <si>
    <t>cg01886988</t>
  </si>
  <si>
    <t>11:312560</t>
  </si>
  <si>
    <t>cg11622162</t>
  </si>
  <si>
    <t>17:78237543</t>
  </si>
  <si>
    <t>RNF213;RNF213</t>
  </si>
  <si>
    <t>cg14126601</t>
  </si>
  <si>
    <t>2:37384708</t>
  </si>
  <si>
    <t>EIF2AK2;EIF2AK2</t>
  </si>
  <si>
    <t>cg12013713</t>
  </si>
  <si>
    <t>7:139760671</t>
  </si>
  <si>
    <t>cg24351901</t>
  </si>
  <si>
    <t>6:29692092</t>
  </si>
  <si>
    <t>cg11829870</t>
  </si>
  <si>
    <t>22:50988451</t>
  </si>
  <si>
    <t>KLHDC7B;KLHDC7B</t>
  </si>
  <si>
    <t>cg20612593</t>
  </si>
  <si>
    <t>9:139796293</t>
  </si>
  <si>
    <t>TRAF2</t>
  </si>
  <si>
    <t>cg11202345</t>
  </si>
  <si>
    <t>17:76976057</t>
  </si>
  <si>
    <t>cg06064964</t>
  </si>
  <si>
    <t>20:62199181</t>
  </si>
  <si>
    <t>cg08387293</t>
  </si>
  <si>
    <t>1:984383</t>
  </si>
  <si>
    <t>cg15839328</t>
  </si>
  <si>
    <t>2:7018885</t>
  </si>
  <si>
    <t>cg12379452</t>
  </si>
  <si>
    <t>17:54987827</t>
  </si>
  <si>
    <t>TRIM25</t>
  </si>
  <si>
    <t>cg16795804</t>
  </si>
  <si>
    <t>2:37384523</t>
  </si>
  <si>
    <t>cg03135704</t>
  </si>
  <si>
    <t>11:5712109</t>
  </si>
  <si>
    <t>TRIM22;TRIM22</t>
  </si>
  <si>
    <t>cg07833467</t>
  </si>
  <si>
    <t>22:50986511</t>
  </si>
  <si>
    <t>cg26651978</t>
  </si>
  <si>
    <t>17:76965407</t>
  </si>
  <si>
    <t>cg07268124</t>
  </si>
  <si>
    <t>8:66790884</t>
  </si>
  <si>
    <t>cg06120302</t>
  </si>
  <si>
    <t>9:100880366</t>
  </si>
  <si>
    <t>TRIM14;TRIM14</t>
  </si>
  <si>
    <t>cg17608381</t>
  </si>
  <si>
    <t>6:29911550</t>
  </si>
  <si>
    <t>HLA-A</t>
  </si>
  <si>
    <t>cg24511258</t>
  </si>
  <si>
    <t>3:195634428</t>
  </si>
  <si>
    <t>TNK2</t>
  </si>
  <si>
    <t>cg06909315</t>
  </si>
  <si>
    <t>9:139796221</t>
  </si>
  <si>
    <t>cg07878065</t>
  </si>
  <si>
    <t>18:2641871</t>
  </si>
  <si>
    <t>cg17052170</t>
  </si>
  <si>
    <t>8:144099482</t>
  </si>
  <si>
    <t>cg11047325</t>
  </si>
  <si>
    <t>17:76354934</t>
  </si>
  <si>
    <t>SOCS3</t>
  </si>
  <si>
    <t>cg11105610</t>
  </si>
  <si>
    <t>17:76976352</t>
  </si>
  <si>
    <t>cg27529346</t>
  </si>
  <si>
    <t>6:31322926</t>
  </si>
  <si>
    <t>cg26081786</t>
  </si>
  <si>
    <t>14:34650335</t>
  </si>
  <si>
    <t>cg07253769</t>
  </si>
  <si>
    <t>12:113447342</t>
  </si>
  <si>
    <t>OAS2;OAS2</t>
  </si>
  <si>
    <t>cg11946459</t>
  </si>
  <si>
    <t>6:29911558</t>
  </si>
  <si>
    <t>cg25242306</t>
  </si>
  <si>
    <t>13:74667131</t>
  </si>
  <si>
    <t>KLF12</t>
  </si>
  <si>
    <t>cg27612129</t>
  </si>
  <si>
    <t>16:57017595</t>
  </si>
  <si>
    <t>CETP</t>
  </si>
  <si>
    <t>cg03306641</t>
  </si>
  <si>
    <t>11:5645703</t>
  </si>
  <si>
    <t>TRIM6-TRIM34;TRIM34;TRIM34;TRIM34</t>
  </si>
  <si>
    <t>cg18533225</t>
  </si>
  <si>
    <t>22:50986813</t>
  </si>
  <si>
    <t>KLHDC7B</t>
  </si>
  <si>
    <t>cg12588917</t>
  </si>
  <si>
    <t>6:29692082</t>
  </si>
  <si>
    <t>cg24304309</t>
  </si>
  <si>
    <t>1:154577895</t>
  </si>
  <si>
    <t>ADAR;ADAR;ADAR;ADAR</t>
  </si>
  <si>
    <t>cg04253214</t>
  </si>
  <si>
    <t>1:78942099</t>
  </si>
  <si>
    <t>cg03362418</t>
  </si>
  <si>
    <t>22:50965563</t>
  </si>
  <si>
    <t>TYMP;TYMP;TYMP;TYMP;TYMP;SCO2;SCO2</t>
  </si>
  <si>
    <t>cg03546163</t>
  </si>
  <si>
    <t>6:35654363</t>
  </si>
  <si>
    <t>FKBP5;FKBP5;FKBP5;FKBP5</t>
  </si>
  <si>
    <t>cg10728454</t>
  </si>
  <si>
    <t>15:40201507</t>
  </si>
  <si>
    <t>GPR176;GPR176</t>
  </si>
  <si>
    <t>cg13100600</t>
  </si>
  <si>
    <t>1:958351</t>
  </si>
  <si>
    <t>cg06146977</t>
  </si>
  <si>
    <t>13:43469464</t>
  </si>
  <si>
    <t>cg05309505</t>
  </si>
  <si>
    <t>11:612837</t>
  </si>
  <si>
    <t>cg02314339</t>
  </si>
  <si>
    <t>10:91020653</t>
  </si>
  <si>
    <t>cg13575216</t>
  </si>
  <si>
    <t>21:42815207</t>
  </si>
  <si>
    <t>MX1;MX1;MX1;MX1</t>
  </si>
  <si>
    <t>cg26531432</t>
  </si>
  <si>
    <t>1:174846466</t>
  </si>
  <si>
    <t>cg25317210</t>
  </si>
  <si>
    <t>6:37455869</t>
  </si>
  <si>
    <t>CCDC167</t>
  </si>
  <si>
    <t>cg12987761</t>
  </si>
  <si>
    <t>22:18631457</t>
  </si>
  <si>
    <t>cg23533285</t>
  </si>
  <si>
    <t>6:31322348</t>
  </si>
  <si>
    <t>cg25800166</t>
  </si>
  <si>
    <t>12:113375896</t>
  </si>
  <si>
    <t>OAS3</t>
  </si>
  <si>
    <t>cg10740245</t>
  </si>
  <si>
    <t>17:76965471</t>
  </si>
  <si>
    <t>cg25114611</t>
  </si>
  <si>
    <t>6:35696870</t>
  </si>
  <si>
    <t>FKBP5;LOC285847</t>
  </si>
  <si>
    <t>cg14333162</t>
  </si>
  <si>
    <t>2:7016969</t>
  </si>
  <si>
    <t>cg23892836</t>
  </si>
  <si>
    <t>6:29692085</t>
  </si>
  <si>
    <t>cg02057211</t>
  </si>
  <si>
    <t>3:31803876</t>
  </si>
  <si>
    <t>OSBPL10</t>
  </si>
  <si>
    <t>cg14002778</t>
  </si>
  <si>
    <t>6:136603618</t>
  </si>
  <si>
    <t>BCLAF1;BCLAF1;BCLAF1;BCLAF1</t>
  </si>
  <si>
    <t>cg18518074</t>
  </si>
  <si>
    <t>11:64642316</t>
  </si>
  <si>
    <t>EHD1</t>
  </si>
  <si>
    <t>cg02988397</t>
  </si>
  <si>
    <t>15:45007647</t>
  </si>
  <si>
    <t>cg01059398</t>
  </si>
  <si>
    <t>3:172235808</t>
  </si>
  <si>
    <t>TNFSF10</t>
  </si>
  <si>
    <t>cg06085204</t>
  </si>
  <si>
    <t>17:6659164</t>
  </si>
  <si>
    <t>XAF1;XAF1;XAF1;XAF1</t>
  </si>
  <si>
    <t>cg21019156</t>
  </si>
  <si>
    <t>12:71930408</t>
  </si>
  <si>
    <t>LGR5;LGR5;LGR5;LGR5</t>
  </si>
  <si>
    <t>cg11303842</t>
  </si>
  <si>
    <t>8:144070338</t>
  </si>
  <si>
    <t>LOC100133669</t>
  </si>
  <si>
    <t>cg03227037</t>
  </si>
  <si>
    <t>20:62212228</t>
  </si>
  <si>
    <t>cg06168856</t>
  </si>
  <si>
    <t>12:113346982</t>
  </si>
  <si>
    <t>cg00533183</t>
  </si>
  <si>
    <t>6:32810742</t>
  </si>
  <si>
    <t>cg11594821</t>
  </si>
  <si>
    <t>6:30458601</t>
  </si>
  <si>
    <t>HLA-E</t>
  </si>
  <si>
    <t>cg24002003</t>
  </si>
  <si>
    <t>15:101668143</t>
  </si>
  <si>
    <t>cg11611544</t>
  </si>
  <si>
    <t>1:201907088</t>
  </si>
  <si>
    <t>LMOD1</t>
  </si>
  <si>
    <t>cg15378061</t>
  </si>
  <si>
    <t>7:93638064</t>
  </si>
  <si>
    <t>cg06603074</t>
  </si>
  <si>
    <t>18:60192893</t>
  </si>
  <si>
    <t>cg13343932</t>
  </si>
  <si>
    <t>17:76355061</t>
  </si>
  <si>
    <t>SOCS3;LOC101928674;LOC101928674</t>
  </si>
  <si>
    <t>cg12187985</t>
  </si>
  <si>
    <t>18:23654410</t>
  </si>
  <si>
    <t>SS18;SS18;SS18</t>
  </si>
  <si>
    <t>cg20408505</t>
  </si>
  <si>
    <t>6:29911494</t>
  </si>
  <si>
    <t>cg22107533</t>
  </si>
  <si>
    <t>15:45028083</t>
  </si>
  <si>
    <t>TRIM69;TRIM69</t>
  </si>
  <si>
    <t>cg03848588</t>
  </si>
  <si>
    <t>9:32525008</t>
  </si>
  <si>
    <t>DDX58</t>
  </si>
  <si>
    <t>cg05439368</t>
  </si>
  <si>
    <t>15:45028098</t>
  </si>
  <si>
    <t>cg18859612</t>
  </si>
  <si>
    <t>2:127422064</t>
  </si>
  <si>
    <t>GYPC;GYPC;GYPC</t>
  </si>
  <si>
    <t>cg02138684</t>
  </si>
  <si>
    <t>11:72864108</t>
  </si>
  <si>
    <t>cg05009902</t>
  </si>
  <si>
    <t>17:30456468</t>
  </si>
  <si>
    <t>cg25637655</t>
  </si>
  <si>
    <t>6:29911542</t>
  </si>
  <si>
    <t>cg01967861</t>
  </si>
  <si>
    <t>13:97914115</t>
  </si>
  <si>
    <t>MBNL2;MBNL2;MBNL2</t>
  </si>
  <si>
    <t>cg02423716</t>
  </si>
  <si>
    <t>12:3980162</t>
  </si>
  <si>
    <t>cg25563198</t>
  </si>
  <si>
    <t>6:35696726</t>
  </si>
  <si>
    <t>cg14495063</t>
  </si>
  <si>
    <t>3:48557236</t>
  </si>
  <si>
    <t>PFKFB4</t>
  </si>
  <si>
    <t>cg12999836</t>
  </si>
  <si>
    <t>7:50791421</t>
  </si>
  <si>
    <t>GRB10;GRB10;GRB10</t>
  </si>
  <si>
    <t>cg08090640</t>
  </si>
  <si>
    <t>17:41159289</t>
  </si>
  <si>
    <t>IFI35</t>
  </si>
  <si>
    <t>cg04987734</t>
  </si>
  <si>
    <t>14:103415873</t>
  </si>
  <si>
    <t>CDC42BPB</t>
  </si>
  <si>
    <t>cg05920196</t>
  </si>
  <si>
    <t>12:118703604</t>
  </si>
  <si>
    <t>TAOK3</t>
  </si>
  <si>
    <t>cg10213935</t>
  </si>
  <si>
    <t>3:172238177</t>
  </si>
  <si>
    <t>TNFSF10;TNFSF10;TNFSF10;TNFSF10</t>
  </si>
  <si>
    <t>cg17593958</t>
  </si>
  <si>
    <t>20:62199034</t>
  </si>
  <si>
    <t>PRIC285;PRIC285;PRIC285</t>
  </si>
  <si>
    <t>cg18761133</t>
  </si>
  <si>
    <t>2:191878353</t>
  </si>
  <si>
    <t>cg05543179</t>
  </si>
  <si>
    <t>1:160230752</t>
  </si>
  <si>
    <t>DCAF8;DCAF8;DCAF8;DCAF8;DCAF8</t>
  </si>
  <si>
    <t>cg03857571</t>
  </si>
  <si>
    <t>2:231084305</t>
  </si>
  <si>
    <t>SP110;SP110;SP110;SP110</t>
  </si>
  <si>
    <t>cg23411470</t>
  </si>
  <si>
    <t>11:4414204</t>
  </si>
  <si>
    <t>TRIM21</t>
  </si>
  <si>
    <t>cg05432003</t>
  </si>
  <si>
    <t>11:312518</t>
  </si>
  <si>
    <t>cg25008614</t>
  </si>
  <si>
    <t>15:44956192</t>
  </si>
  <si>
    <t>SPG11;SPG11</t>
  </si>
  <si>
    <t>cg16514981</t>
  </si>
  <si>
    <t>15:26098753</t>
  </si>
  <si>
    <t>cg05543864</t>
  </si>
  <si>
    <t>22:24979755</t>
  </si>
  <si>
    <t>GGT1;GGT1</t>
  </si>
  <si>
    <t>cg22260958</t>
  </si>
  <si>
    <t>12:113375880</t>
  </si>
  <si>
    <t>cg17980786</t>
  </si>
  <si>
    <t>3:32933637</t>
  </si>
  <si>
    <t>TRIM71</t>
  </si>
  <si>
    <t>cg09663566</t>
  </si>
  <si>
    <t>15:68582358</t>
  </si>
  <si>
    <t>FEM1B</t>
  </si>
  <si>
    <t>cg07732037</t>
  </si>
  <si>
    <t>12:123707827</t>
  </si>
  <si>
    <t>MPHOSPH9</t>
  </si>
  <si>
    <t>cg13693517</t>
  </si>
  <si>
    <t>20:13616618</t>
  </si>
  <si>
    <t>TASP1</t>
  </si>
  <si>
    <t>cg06115314</t>
  </si>
  <si>
    <t>7:139742085</t>
  </si>
  <si>
    <t>PARP12;PARP12</t>
  </si>
  <si>
    <t>cg04708790</t>
  </si>
  <si>
    <t>12:113355675</t>
  </si>
  <si>
    <t>cg00287009</t>
  </si>
  <si>
    <t>2:201273195</t>
  </si>
  <si>
    <t>SPATS2L;SPATS2L;SPATS2L;SPATS2L;SPATS2L;SPATS2L;SPATS2L</t>
  </si>
  <si>
    <t>cg20535312</t>
  </si>
  <si>
    <t>1:174843523</t>
  </si>
  <si>
    <t>RABGAP1L;RABGAP1L;RABGAP1L;RABGAP1L;RABGAP1L</t>
  </si>
  <si>
    <t>cg09251764</t>
  </si>
  <si>
    <t>17:6659070</t>
  </si>
  <si>
    <t>XAF1;XAF1</t>
  </si>
  <si>
    <t>cg06376949</t>
  </si>
  <si>
    <t>10:91173811</t>
  </si>
  <si>
    <t>IFIT5</t>
  </si>
  <si>
    <t>cg19832381</t>
  </si>
  <si>
    <t>6:27776524</t>
  </si>
  <si>
    <t>HIST1H2BL;HIST1H3H</t>
  </si>
  <si>
    <t>cg19459791</t>
  </si>
  <si>
    <t>15:65363022</t>
  </si>
  <si>
    <t>cg10778971</t>
  </si>
  <si>
    <t>14:94577101</t>
  </si>
  <si>
    <t>IFI27;IFI27;IFI27;IFI27</t>
  </si>
  <si>
    <t>cg05186879</t>
  </si>
  <si>
    <t>3:50650322</t>
  </si>
  <si>
    <t>MAPKAPK3;CISH;CISH</t>
  </si>
  <si>
    <t>cg22233512</t>
  </si>
  <si>
    <t>17:55543388</t>
  </si>
  <si>
    <t>MSI2;MSI2</t>
  </si>
  <si>
    <t>cg02378194</t>
  </si>
  <si>
    <t>18:48695128</t>
  </si>
  <si>
    <t>cg09243552</t>
  </si>
  <si>
    <t>4:148639367</t>
  </si>
  <si>
    <t>cg26867393</t>
  </si>
  <si>
    <t>8:30440319</t>
  </si>
  <si>
    <t>GTF2E2</t>
  </si>
  <si>
    <t>cg11132334</t>
  </si>
  <si>
    <t>4:48136298</t>
  </si>
  <si>
    <t>TXK</t>
  </si>
  <si>
    <t>cg08924203</t>
  </si>
  <si>
    <t>21:42798747</t>
  </si>
  <si>
    <t>cg03035167</t>
  </si>
  <si>
    <t>2:201336269</t>
  </si>
  <si>
    <t>SPATS2L;SPATS2L;SPATS2L;SPATS2L</t>
  </si>
  <si>
    <t>cg06400288</t>
  </si>
  <si>
    <t>1:184455065</t>
  </si>
  <si>
    <t>C1orf21</t>
  </si>
  <si>
    <t>cg26416615</t>
  </si>
  <si>
    <t>10:63751843</t>
  </si>
  <si>
    <t>ARID5B</t>
  </si>
  <si>
    <t>cg07107453</t>
  </si>
  <si>
    <t>1:79114976</t>
  </si>
  <si>
    <t>cg07957619</t>
  </si>
  <si>
    <t>6:43595208</t>
  </si>
  <si>
    <t>GTPBP2;GTPBP2</t>
  </si>
  <si>
    <t>cg10152449</t>
  </si>
  <si>
    <t>7:2444534</t>
  </si>
  <si>
    <t>CHST12</t>
  </si>
  <si>
    <t>cg20348000</t>
  </si>
  <si>
    <t>10:88615964</t>
  </si>
  <si>
    <t>BMPR1A</t>
  </si>
  <si>
    <t>cg18686270</t>
  </si>
  <si>
    <t>3:146258875</t>
  </si>
  <si>
    <t>cg22713958</t>
  </si>
  <si>
    <t>17:76976245</t>
  </si>
  <si>
    <t>cg13092901</t>
  </si>
  <si>
    <t>22:50965373</t>
  </si>
  <si>
    <t>TYMP;SCO2;SCO2;TYMP;TYMP;SCO2;SCO2</t>
  </si>
  <si>
    <t>cg00340855</t>
  </si>
  <si>
    <t>6:30458586</t>
  </si>
  <si>
    <t>cg12172349</t>
  </si>
  <si>
    <t>2:7016367</t>
  </si>
  <si>
    <t>cg17474349</t>
  </si>
  <si>
    <t>20:30627861</t>
  </si>
  <si>
    <t>cg01095328</t>
  </si>
  <si>
    <t>17:78238779</t>
  </si>
  <si>
    <t>cg03763873</t>
  </si>
  <si>
    <t>13:43565901</t>
  </si>
  <si>
    <t>cg24705841</t>
  </si>
  <si>
    <t>15:26095257</t>
  </si>
  <si>
    <t>MIR4715;ATP10A</t>
  </si>
  <si>
    <t>cg08440485</t>
  </si>
  <si>
    <t>9:5892542</t>
  </si>
  <si>
    <t>MLANA;MLANA</t>
  </si>
  <si>
    <t>cg02003183</t>
  </si>
  <si>
    <t>14:103415882</t>
  </si>
  <si>
    <t>cg25042789</t>
  </si>
  <si>
    <t>6:32819964</t>
  </si>
  <si>
    <t>cg03063413</t>
  </si>
  <si>
    <t>15:25965140</t>
  </si>
  <si>
    <t>cg23560569</t>
  </si>
  <si>
    <t>3:39254991</t>
  </si>
  <si>
    <t>cg01372572</t>
  </si>
  <si>
    <t>15:25941836</t>
  </si>
  <si>
    <t>cg11587584</t>
  </si>
  <si>
    <t>6:29692372</t>
  </si>
  <si>
    <t>cg20959703</t>
  </si>
  <si>
    <t>19:17959783</t>
  </si>
  <si>
    <t>JAK3</t>
  </si>
  <si>
    <t>cg10161996</t>
  </si>
  <si>
    <t>15:101667972</t>
  </si>
  <si>
    <t>cg07413417</t>
  </si>
  <si>
    <t>5:159916590</t>
  </si>
  <si>
    <t>cg01721555</t>
  </si>
  <si>
    <t>3:122401300</t>
  </si>
  <si>
    <t>cg22282590</t>
  </si>
  <si>
    <t>19:17514117</t>
  </si>
  <si>
    <t>cg05981711</t>
  </si>
  <si>
    <t>13:53495627</t>
  </si>
  <si>
    <t>cg09071007</t>
  </si>
  <si>
    <t>9:26954308</t>
  </si>
  <si>
    <t>IFT74;IFT74</t>
  </si>
  <si>
    <t>cg14234394</t>
  </si>
  <si>
    <t>1:212787866</t>
  </si>
  <si>
    <t>ATF3;ATF3;ATF3;ATF3;ATF3;ATF3</t>
  </si>
  <si>
    <t>cg13419792</t>
  </si>
  <si>
    <t>19:10197996</t>
  </si>
  <si>
    <t>C19orf66</t>
  </si>
  <si>
    <t>cg07862320</t>
  </si>
  <si>
    <t>16:57024770</t>
  </si>
  <si>
    <t>cg15946524</t>
  </si>
  <si>
    <t>2:47714346</t>
  </si>
  <si>
    <t>cg24922246</t>
  </si>
  <si>
    <t>4:89379038</t>
  </si>
  <si>
    <t>cg15251675</t>
  </si>
  <si>
    <t>6:41593339</t>
  </si>
  <si>
    <t>cg04318494</t>
  </si>
  <si>
    <t>11:64640770</t>
  </si>
  <si>
    <t>EHD1;EHD1;EHD1</t>
  </si>
  <si>
    <t>cg27049094</t>
  </si>
  <si>
    <t>2:75067716</t>
  </si>
  <si>
    <t>HK2</t>
  </si>
  <si>
    <t>cg02446225</t>
  </si>
  <si>
    <t>19:10662782</t>
  </si>
  <si>
    <t>ATG4D;MIR1238</t>
  </si>
  <si>
    <t>cg14321269</t>
  </si>
  <si>
    <t>17:6658198</t>
  </si>
  <si>
    <t>cg05776323</t>
  </si>
  <si>
    <t>1:161165053</t>
  </si>
  <si>
    <t>ADAMTS4</t>
  </si>
  <si>
    <t>cg01517384</t>
  </si>
  <si>
    <t>6:31323856</t>
  </si>
  <si>
    <t>cg20033981</t>
  </si>
  <si>
    <t>13:41590153</t>
  </si>
  <si>
    <t>ELF1</t>
  </si>
  <si>
    <t>cg11459681</t>
  </si>
  <si>
    <t>11:102322110</t>
  </si>
  <si>
    <t>TMEM123</t>
  </si>
  <si>
    <t>cg12836643</t>
  </si>
  <si>
    <t>22:39129370</t>
  </si>
  <si>
    <t>GTPBP1</t>
  </si>
  <si>
    <t>cg12088946</t>
  </si>
  <si>
    <t>11:5645913</t>
  </si>
  <si>
    <t>cg05941525</t>
  </si>
  <si>
    <t>1:173967073</t>
  </si>
  <si>
    <t>cg08779886</t>
  </si>
  <si>
    <t>11:118392700</t>
  </si>
  <si>
    <t>LOC101929089;LOC101929089;LOC101929089;LOC101929089;LOC101929089;KMT2A;KMT2A</t>
  </si>
  <si>
    <t>cg02938032</t>
  </si>
  <si>
    <t>1:160267426</t>
  </si>
  <si>
    <t>COPA;COPA</t>
  </si>
  <si>
    <t>cg27032101</t>
  </si>
  <si>
    <t>11:312841</t>
  </si>
  <si>
    <t>cg04287259</t>
  </si>
  <si>
    <t>1:9730401</t>
  </si>
  <si>
    <t>PIK3CD</t>
  </si>
  <si>
    <t>cg24898914</t>
  </si>
  <si>
    <t>6:32810706</t>
  </si>
  <si>
    <t>cg09606526</t>
  </si>
  <si>
    <t>10:11284602</t>
  </si>
  <si>
    <t>CELF2;CELF2;CELF2;CELF2</t>
  </si>
  <si>
    <t>cg09625543</t>
  </si>
  <si>
    <t>21:40560659</t>
  </si>
  <si>
    <t>BRWD1;BRWD1</t>
  </si>
  <si>
    <t>cg24628310</t>
  </si>
  <si>
    <t>3:52813873</t>
  </si>
  <si>
    <t>ITIH1;ITIH1;ITIH1;ITIH1</t>
  </si>
  <si>
    <t>cg26392102</t>
  </si>
  <si>
    <t>6:31238751</t>
  </si>
  <si>
    <t>HLA-C</t>
  </si>
  <si>
    <t>cg14000144</t>
  </si>
  <si>
    <t>14:22923393</t>
  </si>
  <si>
    <t>cg21049840</t>
  </si>
  <si>
    <t>13:99956183</t>
  </si>
  <si>
    <t>GPR183;UBAC2;UBAC2;UBAC2;MIR548AN</t>
  </si>
  <si>
    <t>cg13045500</t>
  </si>
  <si>
    <t>17:30455761</t>
  </si>
  <si>
    <t>cg05892222</t>
  </si>
  <si>
    <t>4:89299769</t>
  </si>
  <si>
    <t>HERC6;HERC6</t>
  </si>
  <si>
    <t>cg26955383</t>
  </si>
  <si>
    <t>10:105218660</t>
  </si>
  <si>
    <t>CALHM1</t>
  </si>
  <si>
    <t>cg12424383</t>
  </si>
  <si>
    <t>1:27990967</t>
  </si>
  <si>
    <t>cg19281794</t>
  </si>
  <si>
    <t>3:112218761</t>
  </si>
  <si>
    <t>BTLA;BTLA</t>
  </si>
  <si>
    <t>cg13935634</t>
  </si>
  <si>
    <t>6:10583769</t>
  </si>
  <si>
    <t>GCNT2;GCNT2</t>
  </si>
  <si>
    <t>cg10327647</t>
  </si>
  <si>
    <t>1:192914734</t>
  </si>
  <si>
    <t>LINC01032</t>
  </si>
  <si>
    <t>cg02112168</t>
  </si>
  <si>
    <t>14:45579561</t>
  </si>
  <si>
    <t>PRPF39;SNORD127</t>
  </si>
  <si>
    <t>cg10024280</t>
  </si>
  <si>
    <t>2:64103578</t>
  </si>
  <si>
    <t>UGP2;UGP2</t>
  </si>
  <si>
    <t>cg02869235</t>
  </si>
  <si>
    <t>12:124726864</t>
  </si>
  <si>
    <t>cg03149958</t>
  </si>
  <si>
    <t>6:36326677</t>
  </si>
  <si>
    <t>cg13789214</t>
  </si>
  <si>
    <t>8:117301772</t>
  </si>
  <si>
    <t>LINC00536</t>
  </si>
  <si>
    <t>cg14617454</t>
  </si>
  <si>
    <t>1:173640387</t>
  </si>
  <si>
    <t>ANKRD45</t>
  </si>
  <si>
    <t>cg12114203</t>
  </si>
  <si>
    <t>12:131831994</t>
  </si>
  <si>
    <t>LOC338797</t>
  </si>
  <si>
    <t>cg12557158</t>
  </si>
  <si>
    <t>22:50984767</t>
  </si>
  <si>
    <t>cg24598860</t>
  </si>
  <si>
    <t>3:168835268</t>
  </si>
  <si>
    <t>MECOM;MECOM;MECOM;MECOM;MECOM;MECOM;MECOM</t>
  </si>
  <si>
    <t>cg19849557</t>
  </si>
  <si>
    <t>6:30619242</t>
  </si>
  <si>
    <t>C6orf136;C6orf136;C6orf136</t>
  </si>
  <si>
    <t>cg08998192</t>
  </si>
  <si>
    <t>6:32805570</t>
  </si>
  <si>
    <t>TAP2;TAP2</t>
  </si>
  <si>
    <t>cg03584763</t>
  </si>
  <si>
    <t>5:132672047</t>
  </si>
  <si>
    <t>FSTL4</t>
  </si>
  <si>
    <t>cg11095027</t>
  </si>
  <si>
    <t>11:1297066</t>
  </si>
  <si>
    <t>TOLLIP</t>
  </si>
  <si>
    <t>cg19414189</t>
  </si>
  <si>
    <t>2:144895805</t>
  </si>
  <si>
    <t>GTDC1;GTDC1;GTDC1;GTDC1;GTDC1;GTDC1;GTDC1</t>
  </si>
  <si>
    <t>cg24709587</t>
  </si>
  <si>
    <t>6:159526055</t>
  </si>
  <si>
    <t>cg17799287</t>
  </si>
  <si>
    <t>13:92001764</t>
  </si>
  <si>
    <t>MIR19A;MIR17HG;MIR17HG;MIR17;MIR18A</t>
  </si>
  <si>
    <t>cg13149147</t>
  </si>
  <si>
    <t>2:105757726</t>
  </si>
  <si>
    <t>cg14064762</t>
  </si>
  <si>
    <t>9:123688745</t>
  </si>
  <si>
    <t>TRAF1</t>
  </si>
  <si>
    <t>cg09280971</t>
  </si>
  <si>
    <t>9:73036509</t>
  </si>
  <si>
    <t>cg12539787</t>
  </si>
  <si>
    <t>3:185438882</t>
  </si>
  <si>
    <t>IGF2BP2-AS1;IGF2BP2;IGF2BP2;IGF2BP2;IGF2BP2;IGF2BP2;IGF2BP2;IGF2BP2</t>
  </si>
  <si>
    <t>cg21425658</t>
  </si>
  <si>
    <t>6:144672887</t>
  </si>
  <si>
    <t>UTRN</t>
  </si>
  <si>
    <t>cg12803108</t>
  </si>
  <si>
    <t>14:90748007</t>
  </si>
  <si>
    <t>C14orf102;C14orf102</t>
  </si>
  <si>
    <t>cg22940798</t>
  </si>
  <si>
    <t>6:32805554</t>
  </si>
  <si>
    <t>cg11920110</t>
  </si>
  <si>
    <t>1:33926658</t>
  </si>
  <si>
    <t>cg16996086</t>
  </si>
  <si>
    <t>5:137364280</t>
  </si>
  <si>
    <t>FAM13B;FAM13B;FAM13B</t>
  </si>
  <si>
    <t>cg15730281</t>
  </si>
  <si>
    <t>7:138064032</t>
  </si>
  <si>
    <t>cg16744803</t>
  </si>
  <si>
    <t>6:109236057</t>
  </si>
  <si>
    <t>ARMC2;ARMC2-AS1;ARMC2</t>
  </si>
  <si>
    <t>cg11317199</t>
  </si>
  <si>
    <t>9:100850391</t>
  </si>
  <si>
    <t>TRIM14;TRIM14;TRIM14;TRIM14</t>
  </si>
  <si>
    <t>cg21855257</t>
  </si>
  <si>
    <t>1:158983569</t>
  </si>
  <si>
    <t>IFI16;IFI16</t>
  </si>
  <si>
    <t>cg18265326</t>
  </si>
  <si>
    <t>16:65635738</t>
  </si>
  <si>
    <t>cg18181703</t>
  </si>
  <si>
    <t>17:76354621</t>
  </si>
  <si>
    <t>cg06484123</t>
  </si>
  <si>
    <t>19:53107200</t>
  </si>
  <si>
    <t>cg26557908</t>
  </si>
  <si>
    <t>3:66712182</t>
  </si>
  <si>
    <t>cg03526142</t>
  </si>
  <si>
    <t>17:33864734</t>
  </si>
  <si>
    <t>SLFN12L;SLFN12L</t>
  </si>
  <si>
    <t>cg20989454</t>
  </si>
  <si>
    <t>11:613478</t>
  </si>
  <si>
    <t>cg20770838</t>
  </si>
  <si>
    <t>4:123073</t>
  </si>
  <si>
    <t>ZNF718;ZNF718;ZNF718;ZNF718;ZNF718;ZNF718</t>
  </si>
  <si>
    <t>cg16363586</t>
  </si>
  <si>
    <t>19:17516329</t>
  </si>
  <si>
    <t>cg04436907</t>
  </si>
  <si>
    <t>9:131902347</t>
  </si>
  <si>
    <t>PPP2R4;PPP2R4;PPP2R4;PPP2R4;PPP2R4;PPP2R4</t>
  </si>
  <si>
    <t>cg00504445</t>
  </si>
  <si>
    <t>5:66712085</t>
  </si>
  <si>
    <t>cg19420069</t>
  </si>
  <si>
    <t>16:65635834</t>
  </si>
  <si>
    <t>cg26959945</t>
  </si>
  <si>
    <t>7:20233217</t>
  </si>
  <si>
    <t>MACC1</t>
  </si>
  <si>
    <t>cg20316901</t>
  </si>
  <si>
    <t>9:93588840</t>
  </si>
  <si>
    <t>SYK;SYK;SYK;SYK</t>
  </si>
  <si>
    <t>cg09662329</t>
  </si>
  <si>
    <t>1:16062445</t>
  </si>
  <si>
    <t>SLC25A34</t>
  </si>
  <si>
    <t>cg16016431</t>
  </si>
  <si>
    <t>11:611390</t>
  </si>
  <si>
    <t>PHRF1</t>
  </si>
  <si>
    <t>cg07596065</t>
  </si>
  <si>
    <t>22:50984393</t>
  </si>
  <si>
    <t>cg24687432</t>
  </si>
  <si>
    <t>15:26109608</t>
  </si>
  <si>
    <t>cg11617938</t>
  </si>
  <si>
    <t>6:29692281</t>
  </si>
  <si>
    <t>cg17953136</t>
  </si>
  <si>
    <t>2:20232577</t>
  </si>
  <si>
    <t>LAPTM4A</t>
  </si>
  <si>
    <t>cg03732020</t>
  </si>
  <si>
    <t>11:47282968</t>
  </si>
  <si>
    <t>NR1H3;NR1H3;NR1H3</t>
  </si>
  <si>
    <t>cg13953458</t>
  </si>
  <si>
    <t>11:73681281</t>
  </si>
  <si>
    <t>DNAJB13</t>
  </si>
  <si>
    <t>cg14849578</t>
  </si>
  <si>
    <t>12:125282480</t>
  </si>
  <si>
    <t>SCARB1;SCARB1</t>
  </si>
  <si>
    <t>cg21684411</t>
  </si>
  <si>
    <t>6:31431573</t>
  </si>
  <si>
    <t>cg01262564</t>
  </si>
  <si>
    <t>9:134520798</t>
  </si>
  <si>
    <t>RAPGEF1;RAPGEF1;RAPGEF1</t>
  </si>
  <si>
    <t>cg09225336</t>
  </si>
  <si>
    <t>16:65635750</t>
  </si>
  <si>
    <t>cg02142005</t>
  </si>
  <si>
    <t>22:43369590</t>
  </si>
  <si>
    <t>PACSIN2</t>
  </si>
  <si>
    <t>cg02724490</t>
  </si>
  <si>
    <t>8:10488231</t>
  </si>
  <si>
    <t>RP1L1</t>
  </si>
  <si>
    <t>cg24173234</t>
  </si>
  <si>
    <t>10:32312329</t>
  </si>
  <si>
    <t>KIF5B</t>
  </si>
  <si>
    <t>cg26801613</t>
  </si>
  <si>
    <t>1:87793510</t>
  </si>
  <si>
    <t>LMO4</t>
  </si>
  <si>
    <t>cg02402539</t>
  </si>
  <si>
    <t>19:15399648</t>
  </si>
  <si>
    <t>cg17096289</t>
  </si>
  <si>
    <t>6:31238788</t>
  </si>
  <si>
    <t>cg24798947</t>
  </si>
  <si>
    <t>6:138876745</t>
  </si>
  <si>
    <t>NHSL1</t>
  </si>
  <si>
    <t>cg16324306</t>
  </si>
  <si>
    <t>14:93786330</t>
  </si>
  <si>
    <t>BTBD7;BTBD7</t>
  </si>
  <si>
    <t>cg16920757</t>
  </si>
  <si>
    <t>9:20726339</t>
  </si>
  <si>
    <t>FOCAD</t>
  </si>
  <si>
    <t>cg03237401</t>
  </si>
  <si>
    <t>1:193104672</t>
  </si>
  <si>
    <t>MIR1278;CDC73;CDC73</t>
  </si>
  <si>
    <t>cg13007871</t>
  </si>
  <si>
    <t>6:30458519</t>
  </si>
  <si>
    <t>cg00647820</t>
  </si>
  <si>
    <t>17:40259828</t>
  </si>
  <si>
    <t>DHX58</t>
  </si>
  <si>
    <t>cg00481272</t>
  </si>
  <si>
    <t>1:85524258</t>
  </si>
  <si>
    <t>cg00679477</t>
  </si>
  <si>
    <t>11:78023985</t>
  </si>
  <si>
    <t>GAB2;GAB2</t>
  </si>
  <si>
    <t>cg14428587</t>
  </si>
  <si>
    <t>7:139756917</t>
  </si>
  <si>
    <t>cg01355282</t>
  </si>
  <si>
    <t>17:40264320</t>
  </si>
  <si>
    <t>cg07123796</t>
  </si>
  <si>
    <t>1:950971</t>
  </si>
  <si>
    <t>cg03026982</t>
  </si>
  <si>
    <t>11:19953699</t>
  </si>
  <si>
    <t>NAV2;NAV2;NAV2;NAV2</t>
  </si>
  <si>
    <t>cg18399898</t>
  </si>
  <si>
    <t>10:91091681</t>
  </si>
  <si>
    <t>IFIT3;IFIT3;IFIT3;IFIT3</t>
  </si>
  <si>
    <t>cg03587597</t>
  </si>
  <si>
    <t>8:144105055</t>
  </si>
  <si>
    <t>cg21212234</t>
  </si>
  <si>
    <t>16:65706984</t>
  </si>
  <si>
    <t>cg13172359</t>
  </si>
  <si>
    <t>10:91175366</t>
  </si>
  <si>
    <t>cg21224509</t>
  </si>
  <si>
    <t>3:185438794</t>
  </si>
  <si>
    <t>cg09548275</t>
  </si>
  <si>
    <t>11:47282999</t>
  </si>
  <si>
    <t>cg27486585</t>
  </si>
  <si>
    <t>6:30459595</t>
  </si>
  <si>
    <t>cg23510764</t>
  </si>
  <si>
    <t>5:166419955</t>
  </si>
  <si>
    <t>cg08293824</t>
  </si>
  <si>
    <t>3:172313318</t>
  </si>
  <si>
    <t>cg19830650</t>
  </si>
  <si>
    <t>22:50976445</t>
  </si>
  <si>
    <t>cg00791181</t>
  </si>
  <si>
    <t>3:114569943</t>
  </si>
  <si>
    <t>ZBTB20;ZBTB20;ZBTB20</t>
  </si>
  <si>
    <t>cg24100168</t>
  </si>
  <si>
    <t>11:5667836</t>
  </si>
  <si>
    <t>TRIM78P</t>
  </si>
  <si>
    <t>cg04816140</t>
  </si>
  <si>
    <t>9:92763384</t>
  </si>
  <si>
    <t>cg05257202</t>
  </si>
  <si>
    <t>13:99934873</t>
  </si>
  <si>
    <t>UBAC2;UBAC2;UBAC2</t>
  </si>
  <si>
    <t>cg05773425</t>
  </si>
  <si>
    <t>1:16644480</t>
  </si>
  <si>
    <t>FBXO42</t>
  </si>
  <si>
    <t>cg27045295</t>
  </si>
  <si>
    <t>6:146225828</t>
  </si>
  <si>
    <t>SHPRH;SHPRH</t>
  </si>
  <si>
    <t>cg10163895</t>
  </si>
  <si>
    <t>1:151712510</t>
  </si>
  <si>
    <t>cg04316051</t>
  </si>
  <si>
    <t>12:57872145</t>
  </si>
  <si>
    <t>ARHGAP9;ARHGAP9;ARHGAP9</t>
  </si>
  <si>
    <t>cg26060580</t>
  </si>
  <si>
    <t>12:48223203</t>
  </si>
  <si>
    <t>cg27662789</t>
  </si>
  <si>
    <t>12:43666281</t>
  </si>
  <si>
    <t>cg13896879</t>
  </si>
  <si>
    <t>1:150785718</t>
  </si>
  <si>
    <t>ARNT;ARNT;ARNT</t>
  </si>
  <si>
    <t>cg08619515</t>
  </si>
  <si>
    <t>16:11066157</t>
  </si>
  <si>
    <t>CLEC16A</t>
  </si>
  <si>
    <t>cg08318732</t>
  </si>
  <si>
    <t>19:53192577</t>
  </si>
  <si>
    <t>ZNF83</t>
  </si>
  <si>
    <t>cg00290355</t>
  </si>
  <si>
    <t>3:150996599</t>
  </si>
  <si>
    <t>MED12L;P2RY14</t>
  </si>
  <si>
    <t>cg12319836</t>
  </si>
  <si>
    <t>19:1090235</t>
  </si>
  <si>
    <t>POLR2E</t>
  </si>
  <si>
    <t>cg22673476</t>
  </si>
  <si>
    <t>2:233983207</t>
  </si>
  <si>
    <t>INPP5D;INPP5D</t>
  </si>
  <si>
    <t>cg09618291</t>
  </si>
  <si>
    <t>2:149411300</t>
  </si>
  <si>
    <t>EPC2</t>
  </si>
  <si>
    <t>cg00570504</t>
  </si>
  <si>
    <t>2:7012523</t>
  </si>
  <si>
    <t>cg02408464</t>
  </si>
  <si>
    <t>11:103746841</t>
  </si>
  <si>
    <t>cg16853860</t>
  </si>
  <si>
    <t>6:32823116</t>
  </si>
  <si>
    <t>PSMB9;PSMB9;TAP1</t>
  </si>
  <si>
    <t>cg08549335</t>
  </si>
  <si>
    <t>7:30387954</t>
  </si>
  <si>
    <t>ZNRF2</t>
  </si>
  <si>
    <t>cg22254413</t>
  </si>
  <si>
    <t>20:19194649</t>
  </si>
  <si>
    <t>SLC24A3</t>
  </si>
  <si>
    <t>cg09379489</t>
  </si>
  <si>
    <t>12:12224360</t>
  </si>
  <si>
    <t>BCL2L14;BCL2L14;BCL2L14</t>
  </si>
  <si>
    <t>cg23328938</t>
  </si>
  <si>
    <t>22:40447393</t>
  </si>
  <si>
    <t>TNRC6B</t>
  </si>
  <si>
    <t>cg18679416</t>
  </si>
  <si>
    <t>2:158261028</t>
  </si>
  <si>
    <t>cg00539491</t>
  </si>
  <si>
    <t>11:66568628</t>
  </si>
  <si>
    <t>C11orf80;C11orf80</t>
  </si>
  <si>
    <t>cg26680656</t>
  </si>
  <si>
    <t>13:43979482</t>
  </si>
  <si>
    <t>ENOX1;ENOX1;ENOX1</t>
  </si>
  <si>
    <t>cg15599483</t>
  </si>
  <si>
    <t>2:190442823</t>
  </si>
  <si>
    <t>SLC40A1</t>
  </si>
  <si>
    <t>cg04752731</t>
  </si>
  <si>
    <t>17:16891388</t>
  </si>
  <si>
    <t>cg15551881</t>
  </si>
  <si>
    <t>9:123688715</t>
  </si>
  <si>
    <t>cg24331727</t>
  </si>
  <si>
    <t>11:16213327</t>
  </si>
  <si>
    <t>SOX6;SOX6;SOX6;SOX6</t>
  </si>
  <si>
    <t>cg06122613</t>
  </si>
  <si>
    <t>1:151297900</t>
  </si>
  <si>
    <t>PI4KB</t>
  </si>
  <si>
    <t>cg16060790</t>
  </si>
  <si>
    <t>9:104135218</t>
  </si>
  <si>
    <t>BAAT;BAAT</t>
  </si>
  <si>
    <t>cg13272096</t>
  </si>
  <si>
    <t>13:43294689</t>
  </si>
  <si>
    <t>cg12378285</t>
  </si>
  <si>
    <t>2:136808729</t>
  </si>
  <si>
    <t>cg24694018</t>
  </si>
  <si>
    <t>1:145457621</t>
  </si>
  <si>
    <t>POLR3GL</t>
  </si>
  <si>
    <t>cg08836972</t>
  </si>
  <si>
    <t>6:26532914</t>
  </si>
  <si>
    <t>cg17922226</t>
  </si>
  <si>
    <t>7:143013614</t>
  </si>
  <si>
    <t>CLCN1</t>
  </si>
  <si>
    <t>cg06066676</t>
  </si>
  <si>
    <t>15:26109543</t>
  </si>
  <si>
    <t>cg15292513</t>
  </si>
  <si>
    <t>11:12257627</t>
  </si>
  <si>
    <t>MICAL2;MICAL2;MICAL2;MICAL2;MICAL2;MICAL2</t>
  </si>
  <si>
    <t>cg27580567</t>
  </si>
  <si>
    <t>18:61108394</t>
  </si>
  <si>
    <t>cg03699074</t>
  </si>
  <si>
    <t>16:88849875</t>
  </si>
  <si>
    <t>FAM38A</t>
  </si>
  <si>
    <t>cg05995267</t>
  </si>
  <si>
    <t>16:29822529</t>
  </si>
  <si>
    <t>PRRT2</t>
  </si>
  <si>
    <t>cg10922280</t>
  </si>
  <si>
    <t>16:68034227</t>
  </si>
  <si>
    <t>DPEP2</t>
  </si>
  <si>
    <t>cg15999041</t>
  </si>
  <si>
    <t>17:28699933</t>
  </si>
  <si>
    <t>cg08433366</t>
  </si>
  <si>
    <t>17:33368543</t>
  </si>
  <si>
    <t>RFFL;RFFL;RAD51L3-RFFL</t>
  </si>
  <si>
    <t>cg18906360</t>
  </si>
  <si>
    <t>14:60633047</t>
  </si>
  <si>
    <t>DHRS7</t>
  </si>
  <si>
    <t>cg13406746</t>
  </si>
  <si>
    <t>11:615583</t>
  </si>
  <si>
    <t>IRF7;IRF7;IRF7;IRF7</t>
  </si>
  <si>
    <t>cg10439456</t>
  </si>
  <si>
    <t>15:45028270</t>
  </si>
  <si>
    <t>cg24455875</t>
  </si>
  <si>
    <t>12:56536089</t>
  </si>
  <si>
    <t>ESYT1;ESYT1</t>
  </si>
  <si>
    <t>cg01280180</t>
  </si>
  <si>
    <t>3:138047362</t>
  </si>
  <si>
    <t>TXNDC6</t>
  </si>
  <si>
    <t>cg08894462</t>
  </si>
  <si>
    <t>14:75587580</t>
  </si>
  <si>
    <t>NEK9</t>
  </si>
  <si>
    <t>cg16011033</t>
  </si>
  <si>
    <t>2:37594079</t>
  </si>
  <si>
    <t>QPCT</t>
  </si>
  <si>
    <t>cg15357199</t>
  </si>
  <si>
    <t>17:16995607</t>
  </si>
  <si>
    <t>MPRIP;MPRIP</t>
  </si>
  <si>
    <t>cg17694094</t>
  </si>
  <si>
    <t>3:18484672</t>
  </si>
  <si>
    <t>cg16805291</t>
  </si>
  <si>
    <t>7:36022575</t>
  </si>
  <si>
    <t>cg21755044</t>
  </si>
  <si>
    <t>8:144069697</t>
  </si>
  <si>
    <t>cg03755158</t>
  </si>
  <si>
    <t>11:612680</t>
  </si>
  <si>
    <t>cg19237798</t>
  </si>
  <si>
    <t>13:48839456</t>
  </si>
  <si>
    <t>cg20726456</t>
  </si>
  <si>
    <t>12:113415459</t>
  </si>
  <si>
    <t>cg14129477</t>
  </si>
  <si>
    <t>17:53422220</t>
  </si>
  <si>
    <t>cg17475445</t>
  </si>
  <si>
    <t>22:31344026</t>
  </si>
  <si>
    <t>MORC2;MORC2;MORC2</t>
  </si>
  <si>
    <t>cg19268467</t>
  </si>
  <si>
    <t>3:195631486</t>
  </si>
  <si>
    <t>cg13525276</t>
  </si>
  <si>
    <t>14:81426012</t>
  </si>
  <si>
    <t>TSHR;TSHR;TSHR</t>
  </si>
  <si>
    <t>cg13723336</t>
  </si>
  <si>
    <t>8:37639384</t>
  </si>
  <si>
    <t>cg07026925</t>
  </si>
  <si>
    <t>1:27371690</t>
  </si>
  <si>
    <t>cg09888648</t>
  </si>
  <si>
    <t>8:143456215</t>
  </si>
  <si>
    <t>TSNARE1;TSNARE1</t>
  </si>
  <si>
    <t>cg18385689</t>
  </si>
  <si>
    <t>1:226136936</t>
  </si>
  <si>
    <t>cg16731493</t>
  </si>
  <si>
    <t>6:4906599</t>
  </si>
  <si>
    <t>CDYL;CDYL;CDYL;CDYL</t>
  </si>
  <si>
    <t>cg17801765</t>
  </si>
  <si>
    <t>1:958274</t>
  </si>
  <si>
    <t>cg06872019</t>
  </si>
  <si>
    <t>13:31588778</t>
  </si>
  <si>
    <t>cg19586143</t>
  </si>
  <si>
    <t>18:34325134</t>
  </si>
  <si>
    <t>FHOD3</t>
  </si>
  <si>
    <t>cg06587767</t>
  </si>
  <si>
    <t>19:3691013</t>
  </si>
  <si>
    <t>PIP5K1C;PIP5K1C;PIP5K1C</t>
  </si>
  <si>
    <t>cg03095503</t>
  </si>
  <si>
    <t>22:50979643</t>
  </si>
  <si>
    <t>cg11684450</t>
  </si>
  <si>
    <t>19:1272853</t>
  </si>
  <si>
    <t>CIRBP;CIRBP;CIRBP</t>
  </si>
  <si>
    <t>cg03110996</t>
  </si>
  <si>
    <t>2:191883483</t>
  </si>
  <si>
    <t>cg05901971</t>
  </si>
  <si>
    <t>6:152630996</t>
  </si>
  <si>
    <t>SYNE1;SYNE1</t>
  </si>
  <si>
    <t>cg16589830</t>
  </si>
  <si>
    <t>1:212284214</t>
  </si>
  <si>
    <t>cg15273270</t>
  </si>
  <si>
    <t>4:36324571</t>
  </si>
  <si>
    <t>DTHD1;DTHD1</t>
  </si>
  <si>
    <t>cg11224765</t>
  </si>
  <si>
    <t>22:50971109</t>
  </si>
  <si>
    <t>ODF3B</t>
  </si>
  <si>
    <t>cg19961945</t>
  </si>
  <si>
    <t>19:7192407</t>
  </si>
  <si>
    <t>INSR;INSR</t>
  </si>
  <si>
    <t>cg11397754</t>
  </si>
  <si>
    <t>15:59646585</t>
  </si>
  <si>
    <t>MYO1E</t>
  </si>
  <si>
    <t>cg12359279</t>
  </si>
  <si>
    <t>21:42797953</t>
  </si>
  <si>
    <t>cg20359363</t>
  </si>
  <si>
    <t>17:77905866</t>
  </si>
  <si>
    <t>cg08609163</t>
  </si>
  <si>
    <t>10:104478138</t>
  </si>
  <si>
    <t>SFXN2</t>
  </si>
  <si>
    <t>cg03515040</t>
  </si>
  <si>
    <t>12:57935396</t>
  </si>
  <si>
    <t>DCTN2;DCTN2;DCTN2</t>
  </si>
  <si>
    <t>cg23935522</t>
  </si>
  <si>
    <t>12:77162317</t>
  </si>
  <si>
    <t>ZDHHC17</t>
  </si>
  <si>
    <t>cg22333163</t>
  </si>
  <si>
    <t>15:42275814</t>
  </si>
  <si>
    <t>PLA2G4E;PLA2G4E-AS1</t>
  </si>
  <si>
    <t>cg12094903</t>
  </si>
  <si>
    <t>6:32808689</t>
  </si>
  <si>
    <t>cg00960240</t>
  </si>
  <si>
    <t>11:317046</t>
  </si>
  <si>
    <t>cg04415310</t>
  </si>
  <si>
    <t>12:124743637</t>
  </si>
  <si>
    <t>ZNF664-FAM101A</t>
  </si>
  <si>
    <t>cg10666909</t>
  </si>
  <si>
    <t>6:32820249</t>
  </si>
  <si>
    <t>cg05957567</t>
  </si>
  <si>
    <t>12:122467228</t>
  </si>
  <si>
    <t>BCL7A;BCL7A</t>
  </si>
  <si>
    <t>cg04799410</t>
  </si>
  <si>
    <t>3:187717711</t>
  </si>
  <si>
    <t>cg26112542</t>
  </si>
  <si>
    <t>3:159825580</t>
  </si>
  <si>
    <t>IL12A-AS1</t>
  </si>
  <si>
    <t>cg01138448</t>
  </si>
  <si>
    <t>15:45028595</t>
  </si>
  <si>
    <t>TRIM69;TRIM69;TRIM69;TRIM69</t>
  </si>
  <si>
    <t>cg23714355</t>
  </si>
  <si>
    <t>2:29351698</t>
  </si>
  <si>
    <t>CLIP4;CLIP4;CLIP4;CLIP4</t>
  </si>
  <si>
    <t>cg09168222</t>
  </si>
  <si>
    <t>4:89299733</t>
  </si>
  <si>
    <t>cg18387515</t>
  </si>
  <si>
    <t>12:46049237</t>
  </si>
  <si>
    <t>cg24280832</t>
  </si>
  <si>
    <t>10:77871958</t>
  </si>
  <si>
    <t>C10orf11</t>
  </si>
  <si>
    <t>cg16680942</t>
  </si>
  <si>
    <t>17:38500161</t>
  </si>
  <si>
    <t>RARA-AS1;RARA;RARA;RARA;RARA</t>
  </si>
  <si>
    <t>cg19145240</t>
  </si>
  <si>
    <t>7:143023043</t>
  </si>
  <si>
    <t>CLCN1;CLCN1</t>
  </si>
  <si>
    <t>cg04200578</t>
  </si>
  <si>
    <t>17:17006819</t>
  </si>
  <si>
    <t>cg08123045</t>
  </si>
  <si>
    <t>1:156467188</t>
  </si>
  <si>
    <t>MEF2D</t>
  </si>
  <si>
    <t>cg15831217</t>
  </si>
  <si>
    <t>14:79542386</t>
  </si>
  <si>
    <t>NRXN3;NRXN3</t>
  </si>
  <si>
    <t>cg24088496</t>
  </si>
  <si>
    <t>11:96071506</t>
  </si>
  <si>
    <t>MAML2</t>
  </si>
  <si>
    <t>cg14360917</t>
  </si>
  <si>
    <t>17:45992122</t>
  </si>
  <si>
    <t>SP2</t>
  </si>
  <si>
    <t>cg20701305</t>
  </si>
  <si>
    <t>4:26875055</t>
  </si>
  <si>
    <t>STIM2;STIM2;STIM2</t>
  </si>
  <si>
    <t>cg18625627</t>
  </si>
  <si>
    <t>14:81426015</t>
  </si>
  <si>
    <t>cg15863211</t>
  </si>
  <si>
    <t>3:58185721</t>
  </si>
  <si>
    <t>DNASE1L3;DNASE1L3</t>
  </si>
  <si>
    <t>cg12798040</t>
  </si>
  <si>
    <t>14:104171840</t>
  </si>
  <si>
    <t>XRCC3;XRCC3;XRCC3</t>
  </si>
  <si>
    <t>cg12807764</t>
  </si>
  <si>
    <t>5:146864669</t>
  </si>
  <si>
    <t>cg24939283</t>
  </si>
  <si>
    <t>3:185785561</t>
  </si>
  <si>
    <t>ETV5</t>
  </si>
  <si>
    <t>cg13781414</t>
  </si>
  <si>
    <t>9:138951648</t>
  </si>
  <si>
    <t>NACC2</t>
  </si>
  <si>
    <t>cg27277339</t>
  </si>
  <si>
    <t>15:52525894</t>
  </si>
  <si>
    <t>MYO5C</t>
  </si>
  <si>
    <t>cg00633969</t>
  </si>
  <si>
    <t>3:122284550</t>
  </si>
  <si>
    <t>PARP9;PARP9;PARP9;PARP9;PARP9;DTX3L;PARP9</t>
  </si>
  <si>
    <t>cg22374491</t>
  </si>
  <si>
    <t>7:87757366</t>
  </si>
  <si>
    <t>ADAM22;ADAM22;ADAM22;ADAM22;ADAM22</t>
  </si>
  <si>
    <t>cg01964337</t>
  </si>
  <si>
    <t>12:105104782</t>
  </si>
  <si>
    <t>CHST11</t>
  </si>
  <si>
    <t>cg18168663</t>
  </si>
  <si>
    <t>14:24644504</t>
  </si>
  <si>
    <t>REC8;REC8</t>
  </si>
  <si>
    <t>cg21805179</t>
  </si>
  <si>
    <t>12:123707825</t>
  </si>
  <si>
    <t>cg06312004</t>
  </si>
  <si>
    <t>8:135836721</t>
  </si>
  <si>
    <t>cg16744438</t>
  </si>
  <si>
    <t>11:118657127</t>
  </si>
  <si>
    <t>DDX6</t>
  </si>
  <si>
    <t>cg26599989</t>
  </si>
  <si>
    <t>11:1297087</t>
  </si>
  <si>
    <t>cg16260695</t>
  </si>
  <si>
    <t>1:100617952</t>
  </si>
  <si>
    <t>LRRC39;LRRC39;LRRC39;LRRC39;LRRC39;LRRC39;LRRC39;LRRC39</t>
  </si>
  <si>
    <t>cg27335571</t>
  </si>
  <si>
    <t>1:27669563</t>
  </si>
  <si>
    <t>SYTL1;SYTL1</t>
  </si>
  <si>
    <t>cg22337964</t>
  </si>
  <si>
    <t>19:17517368</t>
  </si>
  <si>
    <t>BISPR;BISPR;BST2;MVB12A</t>
  </si>
  <si>
    <t>cg12955084</t>
  </si>
  <si>
    <t>19:41886265</t>
  </si>
  <si>
    <t>TMEM91;TMEM91;TMEM91;TMEM91;TMEM91;TMEM91</t>
  </si>
  <si>
    <t>cg10334035</t>
  </si>
  <si>
    <t>20:47429392</t>
  </si>
  <si>
    <t>PREX1</t>
  </si>
  <si>
    <t>cg19087265</t>
  </si>
  <si>
    <t>21:40718462</t>
  </si>
  <si>
    <t>HMGN1</t>
  </si>
  <si>
    <t>cg11163555</t>
  </si>
  <si>
    <t>22:31736976</t>
  </si>
  <si>
    <t>PATZ1;PATZ1;PATZ1;PATZ1</t>
  </si>
  <si>
    <t>cg08309069</t>
  </si>
  <si>
    <t>6:31240651</t>
  </si>
  <si>
    <t>cg13619623</t>
  </si>
  <si>
    <t>7:33637324</t>
  </si>
  <si>
    <t>BBS9;BBS9;BBS9;BBS9</t>
  </si>
  <si>
    <t>cg25998603</t>
  </si>
  <si>
    <t>8:105473114</t>
  </si>
  <si>
    <t>DPYS</t>
  </si>
  <si>
    <t>cg23216724</t>
  </si>
  <si>
    <t>6:167571584</t>
  </si>
  <si>
    <t>GPR31</t>
  </si>
  <si>
    <t>cg20405620</t>
  </si>
  <si>
    <t>13:99960198</t>
  </si>
  <si>
    <t>cg00569896</t>
  </si>
  <si>
    <t>4:204382</t>
  </si>
  <si>
    <t>cg04222728</t>
  </si>
  <si>
    <t>7:138549665</t>
  </si>
  <si>
    <t>KIAA1549;KIAA1549</t>
  </si>
  <si>
    <t>cg05948127</t>
  </si>
  <si>
    <t>7:107577779</t>
  </si>
  <si>
    <t>LAMB1</t>
  </si>
  <si>
    <t>cg09917274</t>
  </si>
  <si>
    <t>2:152144828</t>
  </si>
  <si>
    <t>NMI</t>
  </si>
  <si>
    <t>cg05549304</t>
  </si>
  <si>
    <t>18:13222421</t>
  </si>
  <si>
    <t>LDLRAD4</t>
  </si>
  <si>
    <t>cg13587253</t>
  </si>
  <si>
    <t>10:101116763</t>
  </si>
  <si>
    <t>CNNM1</t>
  </si>
  <si>
    <t>cg09210680</t>
  </si>
  <si>
    <t>8:22875414</t>
  </si>
  <si>
    <t>RHOBTB2;RHOBTB2;RHOBTB2</t>
  </si>
  <si>
    <t>cg25498843</t>
  </si>
  <si>
    <t>15:78305338</t>
  </si>
  <si>
    <t>TBC1D2B;TBC1D2B</t>
  </si>
  <si>
    <t>cg03183354</t>
  </si>
  <si>
    <t>3:52252049</t>
  </si>
  <si>
    <t>cg24904009</t>
  </si>
  <si>
    <t>4:40184858</t>
  </si>
  <si>
    <t>cg26955963</t>
  </si>
  <si>
    <t>2:8466005</t>
  </si>
  <si>
    <t>LINC00299</t>
  </si>
  <si>
    <t>cg05381960</t>
  </si>
  <si>
    <t>1:153946822</t>
  </si>
  <si>
    <t>JTB;CREB3L4</t>
  </si>
  <si>
    <t>cg01458054</t>
  </si>
  <si>
    <t>20:62200603</t>
  </si>
  <si>
    <t>cg23069684</t>
  </si>
  <si>
    <t>11:71645270</t>
  </si>
  <si>
    <t>RNF121;RNF121;RNF121;RNF121</t>
  </si>
  <si>
    <t>cg15896766</t>
  </si>
  <si>
    <t>6:139454831</t>
  </si>
  <si>
    <t>HECA</t>
  </si>
  <si>
    <t>cg20228731</t>
  </si>
  <si>
    <t>7:130646051</t>
  </si>
  <si>
    <t>FLJ43663;FLJ43663</t>
  </si>
  <si>
    <t>cg16379091</t>
  </si>
  <si>
    <t>11:315751</t>
  </si>
  <si>
    <t>cg08244262</t>
  </si>
  <si>
    <t>21:42797939</t>
  </si>
  <si>
    <t>cg17223615</t>
  </si>
  <si>
    <t>11:4414201</t>
  </si>
  <si>
    <t>cg02039987</t>
  </si>
  <si>
    <t>2:157291262</t>
  </si>
  <si>
    <t>GPD2</t>
  </si>
  <si>
    <t>cg15143938</t>
  </si>
  <si>
    <t>17:58309046</t>
  </si>
  <si>
    <t>SCARNA20;USP32</t>
  </si>
  <si>
    <t>cg11643402</t>
  </si>
  <si>
    <t>7:100267838</t>
  </si>
  <si>
    <t>cg15095344</t>
  </si>
  <si>
    <t>22:51019923</t>
  </si>
  <si>
    <t>CHKB-CPT1B;CHKB</t>
  </si>
  <si>
    <t>cg24263283</t>
  </si>
  <si>
    <t>15:59587546</t>
  </si>
  <si>
    <t>cg11738389</t>
  </si>
  <si>
    <t>6:56621425</t>
  </si>
  <si>
    <t>DST;DST;DST</t>
  </si>
  <si>
    <t>cg15721584</t>
  </si>
  <si>
    <t>3:181326755</t>
  </si>
  <si>
    <t>SOX2OT</t>
  </si>
  <si>
    <t>cg15636519</t>
  </si>
  <si>
    <t>2:191894418</t>
  </si>
  <si>
    <t>STAT4</t>
  </si>
  <si>
    <t>cg16324526</t>
  </si>
  <si>
    <t>9:134459345</t>
  </si>
  <si>
    <t>cg19599611</t>
  </si>
  <si>
    <t>15:35148637</t>
  </si>
  <si>
    <t>AQR</t>
  </si>
  <si>
    <t>cg08585593</t>
  </si>
  <si>
    <t>22:50966077</t>
  </si>
  <si>
    <t>TYMP;TYMP;TYMP;TYMP;TYMP;SCO2</t>
  </si>
  <si>
    <t>cg22028728</t>
  </si>
  <si>
    <t>11:27369658</t>
  </si>
  <si>
    <t>CCDC34</t>
  </si>
  <si>
    <t>cg02596819</t>
  </si>
  <si>
    <t>16:9045869</t>
  </si>
  <si>
    <t>USP7</t>
  </si>
  <si>
    <t>cg02187259</t>
  </si>
  <si>
    <t>2:16804452</t>
  </si>
  <si>
    <t>FAM49A</t>
  </si>
  <si>
    <t>cg05520259</t>
  </si>
  <si>
    <t>5:88104209</t>
  </si>
  <si>
    <t>MEF2C;MEF2C;MEF2C;MEF2C;MEF2C;MEF2C;MEF2C</t>
  </si>
  <si>
    <t>cg11562571</t>
  </si>
  <si>
    <t>12:47603842</t>
  </si>
  <si>
    <t>PCED1B-AS1;PCED1B;PCED1B</t>
  </si>
  <si>
    <t>cg06712932</t>
  </si>
  <si>
    <t>12:94672432</t>
  </si>
  <si>
    <t>PLXNC1;PLXNC1</t>
  </si>
  <si>
    <t>cg03883939</t>
  </si>
  <si>
    <t>3:49754876</t>
  </si>
  <si>
    <t>AMIGO3;AMIGO3;RNF123</t>
  </si>
  <si>
    <t>cg07573085</t>
  </si>
  <si>
    <t>4:1832536</t>
  </si>
  <si>
    <t>LETM1</t>
  </si>
  <si>
    <t>cg06473288</t>
  </si>
  <si>
    <t>6:32820102</t>
  </si>
  <si>
    <t>cg17698922</t>
  </si>
  <si>
    <t>3:112329157</t>
  </si>
  <si>
    <t>CCDC80;CCDC80</t>
  </si>
  <si>
    <t>cg01711077</t>
  </si>
  <si>
    <t>1:981222</t>
  </si>
  <si>
    <t>cg03258567</t>
  </si>
  <si>
    <t>10:113901328</t>
  </si>
  <si>
    <t>cg20088478</t>
  </si>
  <si>
    <t>1:180984104</t>
  </si>
  <si>
    <t>STX6;STX6</t>
  </si>
  <si>
    <t>cg15939920</t>
  </si>
  <si>
    <t>17:35457385</t>
  </si>
  <si>
    <t>ACACA;ACACA;ACACA;ACACA;ACACA</t>
  </si>
  <si>
    <t>cg17061862</t>
  </si>
  <si>
    <t>11:9590431</t>
  </si>
  <si>
    <t>cg07660627</t>
  </si>
  <si>
    <t>17:35481970</t>
  </si>
  <si>
    <t>cg08203231</t>
  </si>
  <si>
    <t>5:52385556</t>
  </si>
  <si>
    <t>ITGA2;ITGA2;ITGA2;ITGA2;ITGA2;ITGA2</t>
  </si>
  <si>
    <t>cg06388937</t>
  </si>
  <si>
    <t>10:104406651</t>
  </si>
  <si>
    <t>TRIM8</t>
  </si>
  <si>
    <t>cg03402112</t>
  </si>
  <si>
    <t>22:20121432</t>
  </si>
  <si>
    <t>ZDHHC8;ZDHHC8</t>
  </si>
  <si>
    <t>cg14349855</t>
  </si>
  <si>
    <t>13:92419985</t>
  </si>
  <si>
    <t>GPC5</t>
  </si>
  <si>
    <t>cg22269164</t>
  </si>
  <si>
    <t>1:160230671</t>
  </si>
  <si>
    <t>cg17459557</t>
  </si>
  <si>
    <t>6:126241428</t>
  </si>
  <si>
    <t>NCOA7;NCOA7;NCOA7;NCOA7;NCOA7;NCOA7</t>
  </si>
  <si>
    <t>cg25753291</t>
  </si>
  <si>
    <t>5:108723938</t>
  </si>
  <si>
    <t>PJA2</t>
  </si>
  <si>
    <t>cg20951978</t>
  </si>
  <si>
    <t>9:139796368</t>
  </si>
  <si>
    <t>cg14463638</t>
  </si>
  <si>
    <t>13:73721126</t>
  </si>
  <si>
    <t>cg21865762</t>
  </si>
  <si>
    <t>12:52060551</t>
  </si>
  <si>
    <t>SCN8A</t>
  </si>
  <si>
    <t>cg18187029</t>
  </si>
  <si>
    <t>12:96650848</t>
  </si>
  <si>
    <t>ELK3</t>
  </si>
  <si>
    <t>cg01863731</t>
  </si>
  <si>
    <t>18:60810665</t>
  </si>
  <si>
    <t>BCL2</t>
  </si>
  <si>
    <t>cg15250707</t>
  </si>
  <si>
    <t>17:25948250</t>
  </si>
  <si>
    <t>KSR1</t>
  </si>
  <si>
    <t>cg16644494</t>
  </si>
  <si>
    <t>22:50971601</t>
  </si>
  <si>
    <t>cg25283432</t>
  </si>
  <si>
    <t>12:125282561</t>
  </si>
  <si>
    <t>cg06414580</t>
  </si>
  <si>
    <t>8:27459685</t>
  </si>
  <si>
    <t>CLU;CLU;CLU</t>
  </si>
  <si>
    <t>cg19532728</t>
  </si>
  <si>
    <t>11:65129859</t>
  </si>
  <si>
    <t>cg01907945</t>
  </si>
  <si>
    <t>3:150726740</t>
  </si>
  <si>
    <t>CLRN1-AS1</t>
  </si>
  <si>
    <t>cg00508575</t>
  </si>
  <si>
    <t>12:90050967</t>
  </si>
  <si>
    <t>ATP2B1;ATP2B1</t>
  </si>
  <si>
    <t>cg03999165</t>
  </si>
  <si>
    <t>7:87762257</t>
  </si>
  <si>
    <t>ADAM22;ADAM22;ADAM22;ADAM22;ADAM22;ADAM22;ADAM22;ADAM22;ADAM22;ADAM22</t>
  </si>
  <si>
    <t>cg02264895</t>
  </si>
  <si>
    <t>16:31385282</t>
  </si>
  <si>
    <t>ITGAX</t>
  </si>
  <si>
    <t>cg25325512</t>
  </si>
  <si>
    <t>6:37142220</t>
  </si>
  <si>
    <t>PIM1</t>
  </si>
  <si>
    <t>cg27024363</t>
  </si>
  <si>
    <t>2:233979233</t>
  </si>
  <si>
    <t>cg12945470</t>
  </si>
  <si>
    <t>1:94161277</t>
  </si>
  <si>
    <t>BCAR3</t>
  </si>
  <si>
    <t>cg26663590</t>
  </si>
  <si>
    <t>16:28959310</t>
  </si>
  <si>
    <t>cg16615151</t>
  </si>
  <si>
    <t>3:111409324</t>
  </si>
  <si>
    <t>PLCXD2;PLCXD2</t>
  </si>
  <si>
    <t>cg12611914</t>
  </si>
  <si>
    <t>9:93798038</t>
  </si>
  <si>
    <t>cg04326337</t>
  </si>
  <si>
    <t>20:36664969</t>
  </si>
  <si>
    <t>RPRD1B</t>
  </si>
  <si>
    <t>cg15480653</t>
  </si>
  <si>
    <t>9:132751589</t>
  </si>
  <si>
    <t>FNBP1</t>
  </si>
  <si>
    <t>cg26730653</t>
  </si>
  <si>
    <t>2:87022189</t>
  </si>
  <si>
    <t>CD8A</t>
  </si>
  <si>
    <t>cg26916621</t>
  </si>
  <si>
    <t>17:46657346</t>
  </si>
  <si>
    <t>MIR10A</t>
  </si>
  <si>
    <t>cg20251080</t>
  </si>
  <si>
    <t>8:123502036</t>
  </si>
  <si>
    <t>LOC105375734</t>
  </si>
  <si>
    <t>cg17408993</t>
  </si>
  <si>
    <t>12:65110360</t>
  </si>
  <si>
    <t>GNS</t>
  </si>
  <si>
    <t>cg09519959</t>
  </si>
  <si>
    <t>17:26970916</t>
  </si>
  <si>
    <t>KIAA0100</t>
  </si>
  <si>
    <t>cg06060286</t>
  </si>
  <si>
    <t>10:89736334</t>
  </si>
  <si>
    <t>cg17775084</t>
  </si>
  <si>
    <t>6:144672999</t>
  </si>
  <si>
    <t>cg05626226</t>
  </si>
  <si>
    <t>4:106515450</t>
  </si>
  <si>
    <t>FLJ20184</t>
  </si>
  <si>
    <t>cg23097004</t>
  </si>
  <si>
    <t>12:75901112</t>
  </si>
  <si>
    <t>KRR1</t>
  </si>
  <si>
    <t>cg12628528</t>
  </si>
  <si>
    <t>11:72745446</t>
  </si>
  <si>
    <t>FCHSD2</t>
  </si>
  <si>
    <t>cg16442638</t>
  </si>
  <si>
    <t>2:120989893</t>
  </si>
  <si>
    <t>cg16744143</t>
  </si>
  <si>
    <t>3:52713851</t>
  </si>
  <si>
    <t>PBRM1</t>
  </si>
  <si>
    <t>cg11254522</t>
  </si>
  <si>
    <t>1:27950343</t>
  </si>
  <si>
    <t>FGR;FGR;FGR</t>
  </si>
  <si>
    <t>cg06869619</t>
  </si>
  <si>
    <t>21:36208575</t>
  </si>
  <si>
    <t>RUNX1;RUNX1;RUNX1</t>
  </si>
  <si>
    <t>cg12551079</t>
  </si>
  <si>
    <t>10:126374935</t>
  </si>
  <si>
    <t>FAM53B</t>
  </si>
  <si>
    <t>cg26816919</t>
  </si>
  <si>
    <t>12:121477815</t>
  </si>
  <si>
    <t>cg27397830</t>
  </si>
  <si>
    <t>11:60679809</t>
  </si>
  <si>
    <t>cg07317117</t>
  </si>
  <si>
    <t>19:41804086</t>
  </si>
  <si>
    <t>HNRNPUL1;HNRNPUL1;HNRNPUL1</t>
  </si>
  <si>
    <t>cg22725343</t>
  </si>
  <si>
    <t>21:42817232</t>
  </si>
  <si>
    <t>cg01237738</t>
  </si>
  <si>
    <t>11:102322056</t>
  </si>
  <si>
    <t>cg23002431</t>
  </si>
  <si>
    <t>1:160278741</t>
  </si>
  <si>
    <t>cg17889882</t>
  </si>
  <si>
    <t>16:22029124</t>
  </si>
  <si>
    <t>C16orf52</t>
  </si>
  <si>
    <t>cg14538312</t>
  </si>
  <si>
    <t>2:64103608</t>
  </si>
  <si>
    <t>cg12975667</t>
  </si>
  <si>
    <t>6:140893557</t>
  </si>
  <si>
    <t>cg03260458</t>
  </si>
  <si>
    <t>3:152100288</t>
  </si>
  <si>
    <t>MBNL1;MBNL1;MBNL1;MBNL1;MBNL1;MBNL1;MBNL1</t>
  </si>
  <si>
    <t>cg07871059</t>
  </si>
  <si>
    <t>16:67516493</t>
  </si>
  <si>
    <t>ATP6V0D1;AGRP;AGRP</t>
  </si>
  <si>
    <t>cg18718503</t>
  </si>
  <si>
    <t>4:1286565</t>
  </si>
  <si>
    <t>MAEA;MAEA;MAEA;MAEA;MAEA</t>
  </si>
  <si>
    <t>cg23032421</t>
  </si>
  <si>
    <t>3:3152038</t>
  </si>
  <si>
    <t>IL5RA;IL5RA;IL5RA;IL5RA;IL5RA;IL5RA;IL5RA;IL5RA;IL5RA;IL5RA;IL5RA;IL5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7A294-41E5-734C-BA75-7A363BF2E0D4}">
  <dimension ref="A1:M663"/>
  <sheetViews>
    <sheetView tabSelected="1" workbookViewId="0">
      <selection activeCell="F5" sqref="F5"/>
    </sheetView>
  </sheetViews>
  <sheetFormatPr baseColWidth="10" defaultRowHeight="16" x14ac:dyDescent="0.2"/>
  <sheetData>
    <row r="1" spans="1:13" s="2" customFormat="1" x14ac:dyDescent="0.2">
      <c r="A1" s="1" t="s">
        <v>0</v>
      </c>
    </row>
    <row r="2" spans="1:13" s="2" customFormat="1" x14ac:dyDescent="0.2"/>
    <row r="3" spans="1:13" s="3" customFormat="1" x14ac:dyDescent="0.2">
      <c r="F3" s="4" t="s">
        <v>1</v>
      </c>
      <c r="G3" s="4"/>
      <c r="H3" s="4" t="s">
        <v>2</v>
      </c>
      <c r="I3" s="4"/>
      <c r="K3"/>
      <c r="L3"/>
    </row>
    <row r="4" spans="1:13" s="2" customFormat="1" x14ac:dyDescent="0.2">
      <c r="A4" s="3" t="s">
        <v>3</v>
      </c>
      <c r="B4" s="3" t="s">
        <v>4</v>
      </c>
      <c r="C4" s="3" t="s">
        <v>5</v>
      </c>
      <c r="D4" s="3" t="s">
        <v>6</v>
      </c>
      <c r="E4" s="3" t="s">
        <v>7</v>
      </c>
      <c r="F4" s="3" t="s">
        <v>8</v>
      </c>
      <c r="G4" s="3" t="s">
        <v>9</v>
      </c>
      <c r="H4" s="3" t="s">
        <v>8</v>
      </c>
      <c r="I4" s="3" t="s">
        <v>9</v>
      </c>
      <c r="K4">
        <f>COUNTIF(F5:F663,"&lt;0")</f>
        <v>359</v>
      </c>
      <c r="L4"/>
      <c r="M4" s="3"/>
    </row>
    <row r="5" spans="1:13" x14ac:dyDescent="0.2">
      <c r="A5" s="5" t="s">
        <v>10</v>
      </c>
      <c r="B5" t="s">
        <v>11</v>
      </c>
      <c r="C5" t="s">
        <v>12</v>
      </c>
      <c r="D5">
        <v>0.150163006953834</v>
      </c>
      <c r="E5">
        <v>0.86505917125124998</v>
      </c>
      <c r="F5">
        <v>-0.70510480211889903</v>
      </c>
      <c r="G5" s="6">
        <v>8.6936518230136193E-121</v>
      </c>
      <c r="H5" t="s">
        <v>13</v>
      </c>
      <c r="I5" t="s">
        <v>13</v>
      </c>
      <c r="M5" s="3"/>
    </row>
    <row r="6" spans="1:13" x14ac:dyDescent="0.2">
      <c r="A6" s="5" t="s">
        <v>14</v>
      </c>
      <c r="B6" t="s">
        <v>15</v>
      </c>
      <c r="C6" t="s">
        <v>12</v>
      </c>
      <c r="D6">
        <v>0.14631284180352799</v>
      </c>
      <c r="E6">
        <v>0.70012516160319704</v>
      </c>
      <c r="F6">
        <v>-0.55109922121555399</v>
      </c>
      <c r="G6" s="6">
        <v>2.4046394185329901E-91</v>
      </c>
      <c r="H6">
        <v>-0.47374715008916901</v>
      </c>
      <c r="I6" s="6">
        <v>5.9983709619679997E-24</v>
      </c>
      <c r="M6" s="3"/>
    </row>
    <row r="7" spans="1:13" x14ac:dyDescent="0.2">
      <c r="A7" s="5" t="s">
        <v>16</v>
      </c>
      <c r="B7" t="s">
        <v>17</v>
      </c>
      <c r="C7" t="s">
        <v>18</v>
      </c>
      <c r="D7">
        <v>0.26225123236363601</v>
      </c>
      <c r="E7">
        <v>0.78773265189873398</v>
      </c>
      <c r="F7">
        <v>-0.52429584715714295</v>
      </c>
      <c r="G7" s="6">
        <v>9.0329338895776491E-81</v>
      </c>
      <c r="H7">
        <v>-0.57732164636544203</v>
      </c>
      <c r="I7" s="6">
        <v>2.6490079759316098E-35</v>
      </c>
      <c r="M7" s="3"/>
    </row>
    <row r="8" spans="1:13" x14ac:dyDescent="0.2">
      <c r="A8" s="5" t="s">
        <v>19</v>
      </c>
      <c r="B8" t="s">
        <v>20</v>
      </c>
      <c r="C8" t="s">
        <v>21</v>
      </c>
      <c r="D8">
        <v>0.21387018122245599</v>
      </c>
      <c r="E8">
        <v>0.59983131811647095</v>
      </c>
      <c r="F8">
        <v>-0.379152175132078</v>
      </c>
      <c r="G8" s="6">
        <v>1.20549489118377E-77</v>
      </c>
      <c r="H8">
        <v>-0.37117856648458197</v>
      </c>
      <c r="I8" s="6">
        <v>2.1639380045284299E-27</v>
      </c>
      <c r="M8" s="3"/>
    </row>
    <row r="9" spans="1:13" x14ac:dyDescent="0.2">
      <c r="A9" s="5" t="s">
        <v>22</v>
      </c>
      <c r="B9" t="s">
        <v>23</v>
      </c>
      <c r="C9" t="s">
        <v>24</v>
      </c>
      <c r="D9">
        <v>0.29841005689446398</v>
      </c>
      <c r="E9">
        <v>0.72844198585603004</v>
      </c>
      <c r="F9">
        <v>-0.421452008254105</v>
      </c>
      <c r="G9" s="6">
        <v>1.16341857507516E-74</v>
      </c>
      <c r="H9" t="s">
        <v>13</v>
      </c>
      <c r="I9" t="s">
        <v>13</v>
      </c>
      <c r="M9" s="3"/>
    </row>
    <row r="10" spans="1:13" x14ac:dyDescent="0.2">
      <c r="A10" s="5" t="s">
        <v>25</v>
      </c>
      <c r="B10" t="s">
        <v>26</v>
      </c>
      <c r="C10" t="s">
        <v>21</v>
      </c>
      <c r="D10">
        <v>0.26463817737942102</v>
      </c>
      <c r="E10">
        <v>0.72428938025212697</v>
      </c>
      <c r="F10">
        <v>-0.43525093426664901</v>
      </c>
      <c r="G10" s="6">
        <v>2.6400699864555699E-73</v>
      </c>
      <c r="H10">
        <v>-0.49016520695764598</v>
      </c>
      <c r="I10" s="6">
        <v>1.6244086938807599E-32</v>
      </c>
      <c r="M10" s="3"/>
    </row>
    <row r="11" spans="1:13" x14ac:dyDescent="0.2">
      <c r="A11" s="5" t="s">
        <v>27</v>
      </c>
      <c r="B11" t="s">
        <v>28</v>
      </c>
      <c r="C11" t="s">
        <v>18</v>
      </c>
      <c r="D11">
        <v>0.31727963999999997</v>
      </c>
      <c r="E11">
        <v>0.64481424767932505</v>
      </c>
      <c r="F11">
        <v>-0.323990697964534</v>
      </c>
      <c r="G11" s="6">
        <v>2.3034830588771201E-68</v>
      </c>
      <c r="H11">
        <v>-0.35058955576648798</v>
      </c>
      <c r="I11" s="6">
        <v>4.41799061901811E-30</v>
      </c>
      <c r="M11" s="3"/>
    </row>
    <row r="12" spans="1:13" x14ac:dyDescent="0.2">
      <c r="A12" s="5" t="s">
        <v>29</v>
      </c>
      <c r="B12" t="s">
        <v>30</v>
      </c>
      <c r="C12" t="s">
        <v>21</v>
      </c>
      <c r="D12">
        <v>0.46014421394062999</v>
      </c>
      <c r="E12">
        <v>0.81672890386499497</v>
      </c>
      <c r="F12">
        <v>-0.34789679072714302</v>
      </c>
      <c r="G12" s="6">
        <v>6.9893692527882901E-67</v>
      </c>
      <c r="H12">
        <v>-0.40111106469789198</v>
      </c>
      <c r="I12" s="6">
        <v>1.52382287233434E-30</v>
      </c>
      <c r="M12" s="3"/>
    </row>
    <row r="13" spans="1:13" x14ac:dyDescent="0.2">
      <c r="A13" s="5" t="s">
        <v>31</v>
      </c>
      <c r="B13" t="s">
        <v>32</v>
      </c>
      <c r="C13" t="s">
        <v>12</v>
      </c>
      <c r="D13">
        <v>0.19422406394018901</v>
      </c>
      <c r="E13">
        <v>0.54164386123479302</v>
      </c>
      <c r="F13">
        <v>-0.32294917285778202</v>
      </c>
      <c r="G13" s="6">
        <v>2.6257353622900401E-65</v>
      </c>
      <c r="H13">
        <v>-0.349116173792901</v>
      </c>
      <c r="I13" s="6">
        <v>7.0703740330312094E-24</v>
      </c>
      <c r="M13" s="3"/>
    </row>
    <row r="14" spans="1:13" x14ac:dyDescent="0.2">
      <c r="A14" s="5" t="s">
        <v>33</v>
      </c>
      <c r="B14" t="s">
        <v>34</v>
      </c>
      <c r="C14" t="s">
        <v>35</v>
      </c>
      <c r="D14">
        <v>0.50870367831006102</v>
      </c>
      <c r="E14">
        <v>0.83082000884982599</v>
      </c>
      <c r="F14">
        <v>-0.31836536533735099</v>
      </c>
      <c r="G14" s="6">
        <v>1.51665700578155E-64</v>
      </c>
      <c r="H14" t="s">
        <v>13</v>
      </c>
      <c r="I14" t="s">
        <v>13</v>
      </c>
      <c r="M14" s="3"/>
    </row>
    <row r="15" spans="1:13" x14ac:dyDescent="0.2">
      <c r="A15" s="5" t="s">
        <v>36</v>
      </c>
      <c r="B15" t="s">
        <v>37</v>
      </c>
      <c r="C15" t="s">
        <v>18</v>
      </c>
      <c r="D15">
        <v>0.14543861054545501</v>
      </c>
      <c r="E15">
        <v>0.37764711729957801</v>
      </c>
      <c r="F15">
        <v>-0.24249780932265899</v>
      </c>
      <c r="G15" s="6">
        <v>1.08194513153706E-63</v>
      </c>
      <c r="H15">
        <v>-0.29295986432431798</v>
      </c>
      <c r="I15" s="6">
        <v>1.4335481068065999E-27</v>
      </c>
      <c r="M15" s="3"/>
    </row>
    <row r="16" spans="1:13" x14ac:dyDescent="0.2">
      <c r="A16" s="5" t="s">
        <v>38</v>
      </c>
      <c r="B16" t="s">
        <v>39</v>
      </c>
      <c r="C16" t="s">
        <v>40</v>
      </c>
      <c r="D16">
        <v>0.334082383636364</v>
      </c>
      <c r="E16">
        <v>0.60150832700421897</v>
      </c>
      <c r="F16">
        <v>-0.29476356765612099</v>
      </c>
      <c r="G16" s="6">
        <v>2.6338386236179502E-62</v>
      </c>
      <c r="H16">
        <v>-0.29533210551636002</v>
      </c>
      <c r="I16" s="6">
        <v>1.8596476411748301E-26</v>
      </c>
      <c r="M16" s="3"/>
    </row>
    <row r="17" spans="1:13" x14ac:dyDescent="0.2">
      <c r="A17" s="5" t="s">
        <v>41</v>
      </c>
      <c r="B17" t="s">
        <v>42</v>
      </c>
      <c r="C17" t="s">
        <v>43</v>
      </c>
      <c r="D17">
        <v>0.16980823127272701</v>
      </c>
      <c r="E17">
        <v>0.49467629662447299</v>
      </c>
      <c r="F17">
        <v>-0.33310278648394998</v>
      </c>
      <c r="G17" s="6">
        <v>4.0709538857666899E-61</v>
      </c>
      <c r="H17">
        <v>-0.302629756423408</v>
      </c>
      <c r="I17" s="6">
        <v>3.4679447347026301E-20</v>
      </c>
      <c r="M17" s="3"/>
    </row>
    <row r="18" spans="1:13" x14ac:dyDescent="0.2">
      <c r="A18" s="5" t="s">
        <v>44</v>
      </c>
      <c r="B18" t="s">
        <v>45</v>
      </c>
      <c r="C18" t="s">
        <v>35</v>
      </c>
      <c r="D18">
        <v>0.27193475040084503</v>
      </c>
      <c r="E18">
        <v>0.49775134335046101</v>
      </c>
      <c r="F18">
        <v>-0.237539670705988</v>
      </c>
      <c r="G18" s="6">
        <v>4.8649615958572399E-60</v>
      </c>
      <c r="H18">
        <v>-0.25866071575245297</v>
      </c>
      <c r="I18" s="6">
        <v>1.5540763981055801E-27</v>
      </c>
      <c r="M18" s="3"/>
    </row>
    <row r="19" spans="1:13" x14ac:dyDescent="0.2">
      <c r="A19" s="5" t="s">
        <v>46</v>
      </c>
      <c r="B19" t="s">
        <v>47</v>
      </c>
      <c r="C19" t="s">
        <v>40</v>
      </c>
      <c r="D19">
        <v>0.32751161454545502</v>
      </c>
      <c r="E19">
        <v>0.51643372109704599</v>
      </c>
      <c r="F19">
        <v>-0.22148385052501299</v>
      </c>
      <c r="G19" s="6">
        <v>6.9368872758403898E-60</v>
      </c>
      <c r="H19">
        <v>-0.23149785069631501</v>
      </c>
      <c r="I19" s="6">
        <v>1.58198315726646E-25</v>
      </c>
      <c r="M19" s="3"/>
    </row>
    <row r="20" spans="1:13" x14ac:dyDescent="0.2">
      <c r="A20" s="5" t="s">
        <v>48</v>
      </c>
      <c r="B20" t="s">
        <v>49</v>
      </c>
      <c r="C20" t="s">
        <v>50</v>
      </c>
      <c r="D20">
        <v>0.31647218309090902</v>
      </c>
      <c r="E20">
        <v>0.67486635527426198</v>
      </c>
      <c r="F20">
        <v>-0.325906254306156</v>
      </c>
      <c r="G20" s="6">
        <v>9.2306108856617996E-60</v>
      </c>
      <c r="H20">
        <v>-0.37124607576004698</v>
      </c>
      <c r="I20" s="6">
        <v>5.2476892561775697E-26</v>
      </c>
      <c r="M20" s="3"/>
    </row>
    <row r="21" spans="1:13" x14ac:dyDescent="0.2">
      <c r="A21" s="5" t="s">
        <v>51</v>
      </c>
      <c r="B21" t="s">
        <v>52</v>
      </c>
      <c r="C21" t="s">
        <v>53</v>
      </c>
      <c r="D21">
        <v>0.27624452145454498</v>
      </c>
      <c r="E21">
        <v>0.55819213713080196</v>
      </c>
      <c r="F21">
        <v>-0.29626117259726098</v>
      </c>
      <c r="G21" s="6">
        <v>3.7585353847444902E-57</v>
      </c>
      <c r="H21">
        <v>-0.31994300499836997</v>
      </c>
      <c r="I21" s="6">
        <v>3.4031753235071E-28</v>
      </c>
      <c r="M21" s="3"/>
    </row>
    <row r="22" spans="1:13" x14ac:dyDescent="0.2">
      <c r="A22" s="5" t="s">
        <v>54</v>
      </c>
      <c r="B22" t="s">
        <v>55</v>
      </c>
      <c r="C22" t="s">
        <v>56</v>
      </c>
      <c r="D22">
        <v>0.21013017146084201</v>
      </c>
      <c r="E22">
        <v>0.45870830104756999</v>
      </c>
      <c r="F22">
        <v>-0.21263558022154699</v>
      </c>
      <c r="G22" s="6">
        <v>4.3486246833075702E-55</v>
      </c>
      <c r="H22">
        <v>-0.26196829525547799</v>
      </c>
      <c r="I22" s="6">
        <v>7.6403475668702505E-24</v>
      </c>
      <c r="M22" s="3"/>
    </row>
    <row r="23" spans="1:13" x14ac:dyDescent="0.2">
      <c r="A23" s="5" t="s">
        <v>57</v>
      </c>
      <c r="B23" t="s">
        <v>58</v>
      </c>
      <c r="C23" t="s">
        <v>59</v>
      </c>
      <c r="D23">
        <v>0.738134021818182</v>
      </c>
      <c r="E23">
        <v>0.87115331518987305</v>
      </c>
      <c r="F23">
        <v>-0.13885254494577901</v>
      </c>
      <c r="G23" s="6">
        <v>1.11388756338157E-53</v>
      </c>
      <c r="H23" t="s">
        <v>13</v>
      </c>
      <c r="I23" t="s">
        <v>13</v>
      </c>
      <c r="M23" s="3"/>
    </row>
    <row r="24" spans="1:13" x14ac:dyDescent="0.2">
      <c r="A24" s="5" t="s">
        <v>60</v>
      </c>
      <c r="B24" t="s">
        <v>61</v>
      </c>
      <c r="C24" t="s">
        <v>62</v>
      </c>
      <c r="D24">
        <v>0.42205471272727302</v>
      </c>
      <c r="E24">
        <v>0.62961774725738395</v>
      </c>
      <c r="F24">
        <v>-0.22040121376789501</v>
      </c>
      <c r="G24" s="6">
        <v>3.06411111150468E-51</v>
      </c>
      <c r="H24" t="s">
        <v>13</v>
      </c>
      <c r="I24" t="s">
        <v>13</v>
      </c>
      <c r="M24" s="3"/>
    </row>
    <row r="25" spans="1:13" x14ac:dyDescent="0.2">
      <c r="A25" s="5" t="s">
        <v>63</v>
      </c>
      <c r="B25" t="s">
        <v>64</v>
      </c>
      <c r="C25" t="s">
        <v>65</v>
      </c>
      <c r="D25">
        <v>0.307154769090909</v>
      </c>
      <c r="E25">
        <v>0.57035428312236303</v>
      </c>
      <c r="F25">
        <v>-0.26263092068291499</v>
      </c>
      <c r="G25" s="6">
        <v>9.6168117734569707E-49</v>
      </c>
      <c r="H25" t="s">
        <v>13</v>
      </c>
      <c r="I25" t="s">
        <v>13</v>
      </c>
      <c r="M25" s="3"/>
    </row>
    <row r="26" spans="1:13" x14ac:dyDescent="0.2">
      <c r="A26" s="5" t="s">
        <v>66</v>
      </c>
      <c r="B26" t="s">
        <v>67</v>
      </c>
      <c r="C26" t="s">
        <v>68</v>
      </c>
      <c r="D26">
        <v>0.10936928397982799</v>
      </c>
      <c r="E26">
        <v>0.26401692743883898</v>
      </c>
      <c r="F26">
        <v>-0.15626513493772801</v>
      </c>
      <c r="G26" s="6">
        <v>2.5775434482239601E-48</v>
      </c>
      <c r="H26">
        <v>-0.147534700278806</v>
      </c>
      <c r="I26" s="6">
        <v>1.7125487028635199E-23</v>
      </c>
      <c r="M26" s="3"/>
    </row>
    <row r="27" spans="1:13" x14ac:dyDescent="0.2">
      <c r="A27" s="5" t="s">
        <v>69</v>
      </c>
      <c r="B27" t="s">
        <v>70</v>
      </c>
      <c r="C27" t="s">
        <v>71</v>
      </c>
      <c r="D27">
        <v>0.62099429662893202</v>
      </c>
      <c r="E27">
        <v>0.87382327220719402</v>
      </c>
      <c r="F27">
        <v>-0.240144680409249</v>
      </c>
      <c r="G27" s="6">
        <v>1.0484455351983501E-45</v>
      </c>
      <c r="H27">
        <v>-0.27596665026242301</v>
      </c>
      <c r="I27" s="6">
        <v>7.1068791664321001E-21</v>
      </c>
      <c r="M27" s="3"/>
    </row>
    <row r="28" spans="1:13" x14ac:dyDescent="0.2">
      <c r="A28" s="5" t="s">
        <v>72</v>
      </c>
      <c r="B28" t="s">
        <v>73</v>
      </c>
      <c r="C28" t="s">
        <v>74</v>
      </c>
      <c r="D28">
        <v>0.51804252718395805</v>
      </c>
      <c r="E28">
        <v>0.76231584287482002</v>
      </c>
      <c r="F28">
        <v>-0.21833732619447099</v>
      </c>
      <c r="G28" s="6">
        <v>2.9819664636020701E-45</v>
      </c>
      <c r="H28" t="s">
        <v>13</v>
      </c>
      <c r="I28" t="s">
        <v>13</v>
      </c>
      <c r="M28" s="3"/>
    </row>
    <row r="29" spans="1:13" x14ac:dyDescent="0.2">
      <c r="A29" s="5" t="s">
        <v>75</v>
      </c>
      <c r="B29" t="s">
        <v>76</v>
      </c>
      <c r="C29" t="s">
        <v>77</v>
      </c>
      <c r="D29">
        <v>0.42174279818181798</v>
      </c>
      <c r="E29">
        <v>0.602264294092827</v>
      </c>
      <c r="F29">
        <v>-0.175454614756099</v>
      </c>
      <c r="G29" s="6">
        <v>1.1008720645272001E-44</v>
      </c>
      <c r="H29">
        <v>-0.20788052238955201</v>
      </c>
      <c r="I29" s="6">
        <v>2.34042179322062E-23</v>
      </c>
      <c r="M29" s="3"/>
    </row>
    <row r="30" spans="1:13" x14ac:dyDescent="0.2">
      <c r="A30" s="5" t="s">
        <v>78</v>
      </c>
      <c r="B30" t="s">
        <v>79</v>
      </c>
      <c r="C30" t="s">
        <v>80</v>
      </c>
      <c r="D30">
        <v>0.43248319636363602</v>
      </c>
      <c r="E30">
        <v>0.511882686075949</v>
      </c>
      <c r="F30">
        <v>-9.9305287547645602E-2</v>
      </c>
      <c r="G30" s="6">
        <v>3.5336928666237902E-44</v>
      </c>
      <c r="H30" t="s">
        <v>13</v>
      </c>
      <c r="I30" t="s">
        <v>13</v>
      </c>
      <c r="M30" s="3"/>
    </row>
    <row r="31" spans="1:13" x14ac:dyDescent="0.2">
      <c r="A31" s="5" t="s">
        <v>81</v>
      </c>
      <c r="B31" t="s">
        <v>82</v>
      </c>
      <c r="C31" t="s">
        <v>83</v>
      </c>
      <c r="D31">
        <v>0.25052959163636401</v>
      </c>
      <c r="E31">
        <v>0.48187193291139202</v>
      </c>
      <c r="F31">
        <v>-0.25695280710472501</v>
      </c>
      <c r="G31" s="6">
        <v>1.79103689745848E-43</v>
      </c>
      <c r="H31" t="s">
        <v>13</v>
      </c>
      <c r="I31" t="s">
        <v>13</v>
      </c>
      <c r="M31" s="3"/>
    </row>
    <row r="32" spans="1:13" x14ac:dyDescent="0.2">
      <c r="A32" s="5" t="s">
        <v>84</v>
      </c>
      <c r="B32" t="s">
        <v>85</v>
      </c>
      <c r="C32" t="s">
        <v>86</v>
      </c>
      <c r="D32">
        <v>0.26971642892611802</v>
      </c>
      <c r="E32">
        <v>0.42692465866574297</v>
      </c>
      <c r="F32">
        <v>-0.13527397518987699</v>
      </c>
      <c r="G32" s="6">
        <v>2.60617206064865E-43</v>
      </c>
      <c r="H32" t="s">
        <v>13</v>
      </c>
      <c r="I32" t="s">
        <v>13</v>
      </c>
      <c r="M32" s="3"/>
    </row>
    <row r="33" spans="1:13" x14ac:dyDescent="0.2">
      <c r="A33" s="5" t="s">
        <v>87</v>
      </c>
      <c r="B33" t="s">
        <v>88</v>
      </c>
      <c r="C33" t="s">
        <v>89</v>
      </c>
      <c r="D33">
        <v>7.1008852036392595E-2</v>
      </c>
      <c r="E33">
        <v>0.20700607564700699</v>
      </c>
      <c r="F33">
        <v>-0.14502103864039501</v>
      </c>
      <c r="G33" s="6">
        <v>3.3297364821624499E-41</v>
      </c>
      <c r="H33" t="s">
        <v>13</v>
      </c>
      <c r="I33" t="s">
        <v>13</v>
      </c>
      <c r="M33" s="3"/>
    </row>
    <row r="34" spans="1:13" x14ac:dyDescent="0.2">
      <c r="A34" s="5" t="s">
        <v>90</v>
      </c>
      <c r="B34" t="s">
        <v>91</v>
      </c>
      <c r="D34">
        <v>0.60707020545454504</v>
      </c>
      <c r="E34">
        <v>0.74484607763713095</v>
      </c>
      <c r="F34">
        <v>-0.156040547239856</v>
      </c>
      <c r="G34" s="6">
        <v>1.9374714908841301E-40</v>
      </c>
      <c r="H34" t="s">
        <v>13</v>
      </c>
      <c r="I34" t="s">
        <v>13</v>
      </c>
      <c r="M34" s="3"/>
    </row>
    <row r="35" spans="1:13" x14ac:dyDescent="0.2">
      <c r="A35" s="5" t="s">
        <v>92</v>
      </c>
      <c r="B35" t="s">
        <v>93</v>
      </c>
      <c r="C35" t="s">
        <v>94</v>
      </c>
      <c r="D35">
        <v>0.67214935924256003</v>
      </c>
      <c r="E35">
        <v>0.87258480340613098</v>
      </c>
      <c r="F35">
        <v>-0.194615654505472</v>
      </c>
      <c r="G35" s="6">
        <v>3.0012795455447401E-40</v>
      </c>
      <c r="H35" t="s">
        <v>13</v>
      </c>
      <c r="I35" t="s">
        <v>13</v>
      </c>
      <c r="M35" s="3"/>
    </row>
    <row r="36" spans="1:13" x14ac:dyDescent="0.2">
      <c r="A36" s="5" t="s">
        <v>95</v>
      </c>
      <c r="B36" t="s">
        <v>96</v>
      </c>
      <c r="C36" t="s">
        <v>80</v>
      </c>
      <c r="D36">
        <v>0.19077259509090899</v>
      </c>
      <c r="E36">
        <v>0.29160119282700397</v>
      </c>
      <c r="F36">
        <v>-0.110794062429919</v>
      </c>
      <c r="G36" s="6">
        <v>3.2782115743385699E-40</v>
      </c>
      <c r="H36">
        <v>-0.13819372031022401</v>
      </c>
      <c r="I36" s="6">
        <v>2.2299824208298099E-21</v>
      </c>
      <c r="M36" s="3"/>
    </row>
    <row r="37" spans="1:13" x14ac:dyDescent="0.2">
      <c r="A37" s="5" t="s">
        <v>97</v>
      </c>
      <c r="B37" t="s">
        <v>98</v>
      </c>
      <c r="C37" t="s">
        <v>99</v>
      </c>
      <c r="D37">
        <v>0.410971967272727</v>
      </c>
      <c r="E37">
        <v>0.54338198902953605</v>
      </c>
      <c r="F37">
        <v>-0.121159350782356</v>
      </c>
      <c r="G37" s="6">
        <v>4.61365927275901E-40</v>
      </c>
      <c r="H37">
        <v>-0.13648260874219201</v>
      </c>
      <c r="I37" s="6">
        <v>4.8775425557199903E-19</v>
      </c>
      <c r="M37" s="3"/>
    </row>
    <row r="38" spans="1:13" x14ac:dyDescent="0.2">
      <c r="A38" s="5" t="s">
        <v>100</v>
      </c>
      <c r="B38" t="s">
        <v>101</v>
      </c>
      <c r="C38" t="s">
        <v>62</v>
      </c>
      <c r="D38">
        <v>0.20625129672727299</v>
      </c>
      <c r="E38">
        <v>0.63203619535864997</v>
      </c>
      <c r="F38">
        <v>-0.41613407968898902</v>
      </c>
      <c r="G38" s="6">
        <v>5.03466494174065E-40</v>
      </c>
      <c r="H38" t="s">
        <v>13</v>
      </c>
      <c r="I38" t="s">
        <v>13</v>
      </c>
      <c r="M38" s="3"/>
    </row>
    <row r="39" spans="1:13" x14ac:dyDescent="0.2">
      <c r="A39" s="5" t="s">
        <v>102</v>
      </c>
      <c r="B39" t="s">
        <v>103</v>
      </c>
      <c r="C39" t="s">
        <v>104</v>
      </c>
      <c r="D39">
        <v>0.35748891363636398</v>
      </c>
      <c r="E39">
        <v>0.64279020843881896</v>
      </c>
      <c r="F39">
        <v>-0.28636424844591502</v>
      </c>
      <c r="G39" s="6">
        <v>8.1209980416196306E-40</v>
      </c>
      <c r="H39">
        <v>-0.32925115515289999</v>
      </c>
      <c r="I39" s="6">
        <v>2.2284213858830402E-16</v>
      </c>
      <c r="M39" s="3"/>
    </row>
    <row r="40" spans="1:13" x14ac:dyDescent="0.2">
      <c r="A40" s="5" t="s">
        <v>105</v>
      </c>
      <c r="B40" t="s">
        <v>106</v>
      </c>
      <c r="C40" t="s">
        <v>68</v>
      </c>
      <c r="D40">
        <v>4.3879233412702598E-2</v>
      </c>
      <c r="E40">
        <v>0.163904059534938</v>
      </c>
      <c r="F40">
        <v>-0.12154394631988601</v>
      </c>
      <c r="G40" s="6">
        <v>1.0793661251057701E-39</v>
      </c>
      <c r="H40">
        <v>-8.19680970540453E-2</v>
      </c>
      <c r="I40" s="6">
        <v>7.1367860649703597E-11</v>
      </c>
      <c r="M40" s="3"/>
    </row>
    <row r="41" spans="1:13" x14ac:dyDescent="0.2">
      <c r="A41" s="5" t="s">
        <v>107</v>
      </c>
      <c r="B41" t="s">
        <v>108</v>
      </c>
      <c r="C41" t="s">
        <v>74</v>
      </c>
      <c r="D41">
        <v>0.55598767867743304</v>
      </c>
      <c r="E41">
        <v>0.778411988446708</v>
      </c>
      <c r="F41">
        <v>-0.217793790582296</v>
      </c>
      <c r="G41" s="6">
        <v>1.2215949054562999E-39</v>
      </c>
      <c r="H41" t="s">
        <v>13</v>
      </c>
      <c r="I41" t="s">
        <v>13</v>
      </c>
      <c r="M41" s="3"/>
    </row>
    <row r="42" spans="1:13" x14ac:dyDescent="0.2">
      <c r="A42" s="5" t="s">
        <v>109</v>
      </c>
      <c r="B42" t="s">
        <v>110</v>
      </c>
      <c r="C42" t="s">
        <v>83</v>
      </c>
      <c r="D42">
        <v>0.38325266909090899</v>
      </c>
      <c r="E42">
        <v>0.53169177299578096</v>
      </c>
      <c r="F42">
        <v>-0.181928364131105</v>
      </c>
      <c r="G42" s="6">
        <v>2.01611576816472E-39</v>
      </c>
      <c r="H42" t="s">
        <v>13</v>
      </c>
      <c r="I42" t="s">
        <v>13</v>
      </c>
      <c r="M42" s="3"/>
    </row>
    <row r="43" spans="1:13" x14ac:dyDescent="0.2">
      <c r="A43" s="5" t="s">
        <v>111</v>
      </c>
      <c r="B43" t="s">
        <v>112</v>
      </c>
      <c r="C43" t="s">
        <v>113</v>
      </c>
      <c r="D43">
        <v>9.5026533454545495E-2</v>
      </c>
      <c r="E43">
        <v>0.17412815021097</v>
      </c>
      <c r="F43">
        <v>-8.0864658183515598E-2</v>
      </c>
      <c r="G43" s="6">
        <v>9.4047336941988398E-39</v>
      </c>
      <c r="H43" t="s">
        <v>13</v>
      </c>
      <c r="I43" t="s">
        <v>13</v>
      </c>
      <c r="M43" s="3"/>
    </row>
    <row r="44" spans="1:13" x14ac:dyDescent="0.2">
      <c r="A44" s="5" t="s">
        <v>114</v>
      </c>
      <c r="B44" t="s">
        <v>115</v>
      </c>
      <c r="C44" t="s">
        <v>116</v>
      </c>
      <c r="D44">
        <v>0.42828475315391001</v>
      </c>
      <c r="E44">
        <v>0.59607714675308399</v>
      </c>
      <c r="F44">
        <v>-0.18076609290019999</v>
      </c>
      <c r="G44" s="6">
        <v>9.7194916954420803E-39</v>
      </c>
      <c r="H44" t="s">
        <v>13</v>
      </c>
      <c r="I44" t="s">
        <v>13</v>
      </c>
      <c r="M44" s="3"/>
    </row>
    <row r="45" spans="1:13" x14ac:dyDescent="0.2">
      <c r="A45" s="5" t="s">
        <v>117</v>
      </c>
      <c r="B45" t="s">
        <v>118</v>
      </c>
      <c r="C45" t="s">
        <v>119</v>
      </c>
      <c r="D45">
        <v>0.32607841818181799</v>
      </c>
      <c r="E45">
        <v>0.43311492405063301</v>
      </c>
      <c r="F45">
        <v>-0.13214909246477699</v>
      </c>
      <c r="G45" s="6">
        <v>3.8921433152315098E-38</v>
      </c>
      <c r="H45">
        <v>-0.148042346290187</v>
      </c>
      <c r="I45" s="6">
        <v>5.0918697644235504E-13</v>
      </c>
      <c r="M45" s="3"/>
    </row>
    <row r="46" spans="1:13" x14ac:dyDescent="0.2">
      <c r="A46" s="5" t="s">
        <v>120</v>
      </c>
      <c r="B46" t="s">
        <v>121</v>
      </c>
      <c r="C46" t="s">
        <v>122</v>
      </c>
      <c r="D46">
        <v>0.70337953636363604</v>
      </c>
      <c r="E46">
        <v>0.89775004810126602</v>
      </c>
      <c r="F46">
        <v>-0.18864067604697299</v>
      </c>
      <c r="G46" s="6">
        <v>5.2541819429213504E-38</v>
      </c>
      <c r="H46" t="s">
        <v>13</v>
      </c>
      <c r="I46" t="s">
        <v>13</v>
      </c>
      <c r="M46" s="3"/>
    </row>
    <row r="47" spans="1:13" x14ac:dyDescent="0.2">
      <c r="A47" s="5" t="s">
        <v>123</v>
      </c>
      <c r="B47" t="s">
        <v>124</v>
      </c>
      <c r="C47" t="s">
        <v>125</v>
      </c>
      <c r="D47">
        <v>8.7943752545454501E-2</v>
      </c>
      <c r="E47">
        <v>0.19350116772151901</v>
      </c>
      <c r="F47">
        <v>-9.7666415675354695E-2</v>
      </c>
      <c r="G47" s="6">
        <v>1.3177640085085201E-37</v>
      </c>
      <c r="H47" t="s">
        <v>13</v>
      </c>
      <c r="I47" t="s">
        <v>13</v>
      </c>
      <c r="M47" s="3"/>
    </row>
    <row r="48" spans="1:13" x14ac:dyDescent="0.2">
      <c r="A48" s="5" t="s">
        <v>126</v>
      </c>
      <c r="B48" t="s">
        <v>127</v>
      </c>
      <c r="C48" t="s">
        <v>128</v>
      </c>
      <c r="D48">
        <v>0.64487494727272698</v>
      </c>
      <c r="E48">
        <v>0.74921267468354402</v>
      </c>
      <c r="F48">
        <v>-0.113088740905763</v>
      </c>
      <c r="G48" s="6">
        <v>3.4421617684443001E-37</v>
      </c>
      <c r="H48">
        <v>-0.112571231189544</v>
      </c>
      <c r="I48" s="6">
        <v>3.2240579400704701E-13</v>
      </c>
      <c r="M48" s="3"/>
    </row>
    <row r="49" spans="1:13" x14ac:dyDescent="0.2">
      <c r="A49" s="5" t="s">
        <v>129</v>
      </c>
      <c r="B49" t="s">
        <v>130</v>
      </c>
      <c r="C49" t="s">
        <v>12</v>
      </c>
      <c r="D49">
        <v>0.70028047550869699</v>
      </c>
      <c r="E49">
        <v>0.85934443586104303</v>
      </c>
      <c r="F49">
        <v>-0.16466679813822099</v>
      </c>
      <c r="G49" s="6">
        <v>7.6755751421479608E-37</v>
      </c>
      <c r="H49">
        <v>-0.25163536750402599</v>
      </c>
      <c r="I49" s="6">
        <v>1.5631771741347601E-20</v>
      </c>
      <c r="M49" s="3"/>
    </row>
    <row r="50" spans="1:13" x14ac:dyDescent="0.2">
      <c r="A50" s="5" t="s">
        <v>131</v>
      </c>
      <c r="B50" t="s">
        <v>132</v>
      </c>
      <c r="C50" t="s">
        <v>83</v>
      </c>
      <c r="D50">
        <v>0.30249850781818199</v>
      </c>
      <c r="E50">
        <v>0.57066989704641302</v>
      </c>
      <c r="F50">
        <v>-0.28386939106529802</v>
      </c>
      <c r="G50" s="6">
        <v>7.8448254637080001E-37</v>
      </c>
      <c r="H50" t="s">
        <v>13</v>
      </c>
      <c r="I50" t="s">
        <v>13</v>
      </c>
      <c r="M50" s="3"/>
    </row>
    <row r="51" spans="1:13" x14ac:dyDescent="0.2">
      <c r="A51" s="5" t="s">
        <v>133</v>
      </c>
      <c r="B51" t="s">
        <v>134</v>
      </c>
      <c r="C51" t="s">
        <v>113</v>
      </c>
      <c r="D51">
        <v>7.4694860545454503E-2</v>
      </c>
      <c r="E51">
        <v>0.17756810966244699</v>
      </c>
      <c r="F51">
        <v>-0.105814798731227</v>
      </c>
      <c r="G51" s="6">
        <v>1.7858619325504499E-36</v>
      </c>
      <c r="H51" t="s">
        <v>13</v>
      </c>
      <c r="I51" t="s">
        <v>13</v>
      </c>
      <c r="M51" s="3"/>
    </row>
    <row r="52" spans="1:13" x14ac:dyDescent="0.2">
      <c r="A52" s="5" t="s">
        <v>135</v>
      </c>
      <c r="B52" t="s">
        <v>136</v>
      </c>
      <c r="C52" t="s">
        <v>137</v>
      </c>
      <c r="D52">
        <v>0.626093843636364</v>
      </c>
      <c r="E52">
        <v>0.85358540000000005</v>
      </c>
      <c r="F52">
        <v>-0.22651814074936999</v>
      </c>
      <c r="G52" s="6">
        <v>3.0496857993490102E-36</v>
      </c>
      <c r="H52">
        <v>-0.26439312531519199</v>
      </c>
      <c r="I52" s="6">
        <v>4.21330200757881E-16</v>
      </c>
      <c r="M52" s="3"/>
    </row>
    <row r="53" spans="1:13" x14ac:dyDescent="0.2">
      <c r="A53" s="5" t="s">
        <v>138</v>
      </c>
      <c r="B53" t="s">
        <v>139</v>
      </c>
      <c r="C53" t="s">
        <v>40</v>
      </c>
      <c r="D53">
        <v>0.22526515854545501</v>
      </c>
      <c r="E53">
        <v>0.34802992573839697</v>
      </c>
      <c r="F53">
        <v>-0.139686580617151</v>
      </c>
      <c r="G53" s="6">
        <v>6.9038597069363895E-36</v>
      </c>
      <c r="H53">
        <v>-0.132120585193259</v>
      </c>
      <c r="I53" s="6">
        <v>2.67466236061475E-14</v>
      </c>
      <c r="M53" s="3"/>
    </row>
    <row r="54" spans="1:13" x14ac:dyDescent="0.2">
      <c r="A54" s="5" t="s">
        <v>140</v>
      </c>
      <c r="B54" t="s">
        <v>141</v>
      </c>
      <c r="C54" t="s">
        <v>89</v>
      </c>
      <c r="D54">
        <v>0.32264035991753298</v>
      </c>
      <c r="E54">
        <v>0.55786861841140001</v>
      </c>
      <c r="F54">
        <v>-0.23632859932468001</v>
      </c>
      <c r="G54" s="6">
        <v>2.2144474958602699E-35</v>
      </c>
      <c r="H54" t="s">
        <v>13</v>
      </c>
      <c r="I54" t="s">
        <v>13</v>
      </c>
      <c r="M54" s="3"/>
    </row>
    <row r="55" spans="1:13" x14ac:dyDescent="0.2">
      <c r="A55" s="5" t="s">
        <v>142</v>
      </c>
      <c r="B55" t="s">
        <v>143</v>
      </c>
      <c r="C55" t="s">
        <v>144</v>
      </c>
      <c r="D55">
        <v>0.53021711469044397</v>
      </c>
      <c r="E55">
        <v>0.68500736453514699</v>
      </c>
      <c r="F55">
        <v>-0.15808022809589101</v>
      </c>
      <c r="G55" s="6">
        <v>7.2124128193762605E-35</v>
      </c>
      <c r="H55" t="s">
        <v>13</v>
      </c>
      <c r="I55" t="s">
        <v>13</v>
      </c>
      <c r="M55" s="3"/>
    </row>
    <row r="56" spans="1:13" x14ac:dyDescent="0.2">
      <c r="A56" s="5" t="s">
        <v>145</v>
      </c>
      <c r="B56" t="s">
        <v>146</v>
      </c>
      <c r="C56" t="s">
        <v>104</v>
      </c>
      <c r="D56">
        <v>0.46288430545454501</v>
      </c>
      <c r="E56">
        <v>0.66904371603375501</v>
      </c>
      <c r="F56">
        <v>-0.22101077604198599</v>
      </c>
      <c r="G56" s="6">
        <v>2.7831306786424601E-34</v>
      </c>
      <c r="H56" t="s">
        <v>13</v>
      </c>
      <c r="I56" t="s">
        <v>13</v>
      </c>
      <c r="M56" s="3"/>
    </row>
    <row r="57" spans="1:13" x14ac:dyDescent="0.2">
      <c r="A57" s="5" t="s">
        <v>147</v>
      </c>
      <c r="B57" t="s">
        <v>148</v>
      </c>
      <c r="C57" t="s">
        <v>149</v>
      </c>
      <c r="D57">
        <v>7.2836433090909106E-2</v>
      </c>
      <c r="E57">
        <v>0.16183429548523201</v>
      </c>
      <c r="F57">
        <v>-9.2823340679834804E-2</v>
      </c>
      <c r="G57" s="6">
        <v>3.2152931465831199E-34</v>
      </c>
      <c r="H57" t="s">
        <v>13</v>
      </c>
      <c r="I57" t="s">
        <v>13</v>
      </c>
      <c r="M57" s="3"/>
    </row>
    <row r="58" spans="1:13" x14ac:dyDescent="0.2">
      <c r="A58" s="5" t="s">
        <v>150</v>
      </c>
      <c r="B58" t="s">
        <v>151</v>
      </c>
      <c r="C58" t="s">
        <v>152</v>
      </c>
      <c r="D58">
        <v>0.81856967999999997</v>
      </c>
      <c r="E58">
        <v>0.68308751012658198</v>
      </c>
      <c r="F58">
        <v>0.15464166091066001</v>
      </c>
      <c r="G58" s="6">
        <v>4.3770066267378697E-34</v>
      </c>
      <c r="H58" t="s">
        <v>13</v>
      </c>
      <c r="I58" t="s">
        <v>13</v>
      </c>
      <c r="M58" s="3"/>
    </row>
    <row r="59" spans="1:13" x14ac:dyDescent="0.2">
      <c r="A59" s="5" t="s">
        <v>153</v>
      </c>
      <c r="B59" t="s">
        <v>154</v>
      </c>
      <c r="C59" t="s">
        <v>74</v>
      </c>
      <c r="D59">
        <v>0.58950888407777702</v>
      </c>
      <c r="E59">
        <v>0.78432293828051602</v>
      </c>
      <c r="F59">
        <v>-0.200289381831951</v>
      </c>
      <c r="G59" s="6">
        <v>9.2055072596459608E-34</v>
      </c>
      <c r="H59" t="s">
        <v>13</v>
      </c>
      <c r="I59" t="s">
        <v>13</v>
      </c>
      <c r="M59" s="3"/>
    </row>
    <row r="60" spans="1:13" x14ac:dyDescent="0.2">
      <c r="A60" s="5" t="s">
        <v>155</v>
      </c>
      <c r="B60" t="s">
        <v>156</v>
      </c>
      <c r="D60">
        <v>0.57195060727272695</v>
      </c>
      <c r="E60">
        <v>0.70331780421940904</v>
      </c>
      <c r="F60">
        <v>-0.12140367830335499</v>
      </c>
      <c r="G60" s="6">
        <v>6.0511335439359102E-33</v>
      </c>
      <c r="H60">
        <v>-0.178602610651314</v>
      </c>
      <c r="I60" s="6">
        <v>1.24581323889446E-14</v>
      </c>
      <c r="M60" s="3"/>
    </row>
    <row r="61" spans="1:13" x14ac:dyDescent="0.2">
      <c r="A61" s="5" t="s">
        <v>157</v>
      </c>
      <c r="B61" t="s">
        <v>158</v>
      </c>
      <c r="C61" t="s">
        <v>113</v>
      </c>
      <c r="D61">
        <v>0.75550854545454504</v>
      </c>
      <c r="E61">
        <v>0.85963463713080202</v>
      </c>
      <c r="F61">
        <v>-0.104295132322926</v>
      </c>
      <c r="G61" s="6">
        <v>9.2507818057993604E-33</v>
      </c>
      <c r="H61" t="s">
        <v>13</v>
      </c>
      <c r="I61" t="s">
        <v>13</v>
      </c>
      <c r="M61" s="3"/>
    </row>
    <row r="62" spans="1:13" x14ac:dyDescent="0.2">
      <c r="A62" s="5" t="s">
        <v>159</v>
      </c>
      <c r="B62" t="s">
        <v>160</v>
      </c>
      <c r="C62" t="s">
        <v>161</v>
      </c>
      <c r="D62">
        <v>0.560207590909091</v>
      </c>
      <c r="E62">
        <v>0.64331249071730001</v>
      </c>
      <c r="F62">
        <v>-9.8889767718709096E-2</v>
      </c>
      <c r="G62" s="6">
        <v>5.3147143857039098E-32</v>
      </c>
      <c r="H62" t="s">
        <v>13</v>
      </c>
      <c r="I62" t="s">
        <v>13</v>
      </c>
      <c r="M62" s="3"/>
    </row>
    <row r="63" spans="1:13" x14ac:dyDescent="0.2">
      <c r="A63" s="5" t="s">
        <v>162</v>
      </c>
      <c r="B63" t="s">
        <v>163</v>
      </c>
      <c r="C63" t="s">
        <v>40</v>
      </c>
      <c r="D63">
        <v>0.39488964363636397</v>
      </c>
      <c r="E63">
        <v>0.48331989029535899</v>
      </c>
      <c r="F63">
        <v>-0.102344744583881</v>
      </c>
      <c r="G63" s="6">
        <v>1.83600248411867E-31</v>
      </c>
      <c r="H63" t="s">
        <v>13</v>
      </c>
      <c r="I63" t="s">
        <v>13</v>
      </c>
      <c r="M63" s="3"/>
    </row>
    <row r="64" spans="1:13" x14ac:dyDescent="0.2">
      <c r="A64" s="5" t="s">
        <v>164</v>
      </c>
      <c r="B64" t="s">
        <v>165</v>
      </c>
      <c r="C64" t="s">
        <v>166</v>
      </c>
      <c r="D64">
        <v>6.7378051697851493E-2</v>
      </c>
      <c r="E64">
        <v>0.15531521483299501</v>
      </c>
      <c r="F64">
        <v>-0.102811153922391</v>
      </c>
      <c r="G64" s="6">
        <v>2.5421288758511899E-31</v>
      </c>
      <c r="H64" t="s">
        <v>13</v>
      </c>
      <c r="I64" t="s">
        <v>13</v>
      </c>
      <c r="M64" s="3"/>
    </row>
    <row r="65" spans="1:13" x14ac:dyDescent="0.2">
      <c r="A65" s="5" t="s">
        <v>167</v>
      </c>
      <c r="B65" t="s">
        <v>168</v>
      </c>
      <c r="C65" t="s">
        <v>169</v>
      </c>
      <c r="D65">
        <v>0.53668987272727298</v>
      </c>
      <c r="E65">
        <v>0.37137152531645601</v>
      </c>
      <c r="F65">
        <v>0.15282935988311</v>
      </c>
      <c r="G65" s="6">
        <v>4.6175946596470698E-31</v>
      </c>
      <c r="H65" t="s">
        <v>13</v>
      </c>
      <c r="I65" t="s">
        <v>13</v>
      </c>
      <c r="M65" s="3"/>
    </row>
    <row r="66" spans="1:13" x14ac:dyDescent="0.2">
      <c r="A66" s="5" t="s">
        <v>170</v>
      </c>
      <c r="B66" t="s">
        <v>171</v>
      </c>
      <c r="C66" t="s">
        <v>40</v>
      </c>
      <c r="D66">
        <v>0.40363526727272703</v>
      </c>
      <c r="E66">
        <v>0.51944737552742604</v>
      </c>
      <c r="F66">
        <v>-0.12827872370536</v>
      </c>
      <c r="G66" s="6">
        <v>1.0739711758150399E-30</v>
      </c>
      <c r="H66">
        <v>-0.126120758740914</v>
      </c>
      <c r="I66" s="6">
        <v>1.1507280331157399E-16</v>
      </c>
      <c r="M66" s="3"/>
    </row>
    <row r="67" spans="1:13" x14ac:dyDescent="0.2">
      <c r="A67" s="5" t="s">
        <v>172</v>
      </c>
      <c r="B67" t="s">
        <v>173</v>
      </c>
      <c r="C67" t="s">
        <v>83</v>
      </c>
      <c r="D67">
        <v>0.26359588672727302</v>
      </c>
      <c r="E67">
        <v>0.50498099746835401</v>
      </c>
      <c r="F67">
        <v>-0.25006503201059699</v>
      </c>
      <c r="G67" s="6">
        <v>1.7826294813307399E-30</v>
      </c>
      <c r="H67" t="s">
        <v>13</v>
      </c>
      <c r="I67" t="s">
        <v>13</v>
      </c>
      <c r="M67" s="3"/>
    </row>
    <row r="68" spans="1:13" x14ac:dyDescent="0.2">
      <c r="A68" s="5" t="s">
        <v>174</v>
      </c>
      <c r="B68" t="s">
        <v>175</v>
      </c>
      <c r="C68" t="s">
        <v>62</v>
      </c>
      <c r="D68">
        <v>6.0727847818181802E-2</v>
      </c>
      <c r="E68">
        <v>0.11935072628692001</v>
      </c>
      <c r="F68">
        <v>-6.6986127291827902E-2</v>
      </c>
      <c r="G68" s="6">
        <v>1.8387226644321899E-29</v>
      </c>
      <c r="H68">
        <v>-8.4192876527656405E-2</v>
      </c>
      <c r="I68" s="6">
        <v>9.7596317248250307E-18</v>
      </c>
      <c r="M68" s="3"/>
    </row>
    <row r="69" spans="1:13" x14ac:dyDescent="0.2">
      <c r="A69" s="5" t="s">
        <v>176</v>
      </c>
      <c r="B69" t="s">
        <v>177</v>
      </c>
      <c r="C69" t="s">
        <v>178</v>
      </c>
      <c r="D69">
        <v>0.25208571636363603</v>
      </c>
      <c r="E69">
        <v>0.35621998185654002</v>
      </c>
      <c r="F69">
        <v>-0.116786153618622</v>
      </c>
      <c r="G69" s="6">
        <v>2.7510704971263397E-29</v>
      </c>
      <c r="H69">
        <v>-0.136138600449728</v>
      </c>
      <c r="I69" s="6">
        <v>3.8014259487412601E-14</v>
      </c>
      <c r="M69" s="3"/>
    </row>
    <row r="70" spans="1:13" x14ac:dyDescent="0.2">
      <c r="A70" s="5" t="s">
        <v>179</v>
      </c>
      <c r="B70" t="s">
        <v>180</v>
      </c>
      <c r="C70" t="s">
        <v>181</v>
      </c>
      <c r="D70">
        <v>0.47372087636363602</v>
      </c>
      <c r="E70">
        <v>0.561491873417722</v>
      </c>
      <c r="F70">
        <v>-0.12682389432912999</v>
      </c>
      <c r="G70" s="6">
        <v>1.93745980357309E-28</v>
      </c>
      <c r="H70">
        <v>-0.114877998514182</v>
      </c>
      <c r="I70" s="6">
        <v>2.2440180806995798E-12</v>
      </c>
      <c r="M70" s="3"/>
    </row>
    <row r="71" spans="1:13" x14ac:dyDescent="0.2">
      <c r="A71" s="5" t="s">
        <v>182</v>
      </c>
      <c r="B71" t="s">
        <v>183</v>
      </c>
      <c r="C71" t="s">
        <v>40</v>
      </c>
      <c r="D71">
        <v>0.42112845636363599</v>
      </c>
      <c r="E71">
        <v>0.54276657468354395</v>
      </c>
      <c r="F71">
        <v>-0.143733322113277</v>
      </c>
      <c r="G71" s="6">
        <v>2.1733303138219001E-28</v>
      </c>
      <c r="H71">
        <v>-0.12176293831087601</v>
      </c>
      <c r="I71" s="6">
        <v>7.5442114940806499E-7</v>
      </c>
      <c r="M71" s="3"/>
    </row>
    <row r="72" spans="1:13" x14ac:dyDescent="0.2">
      <c r="A72" s="5" t="s">
        <v>184</v>
      </c>
      <c r="B72" t="s">
        <v>185</v>
      </c>
      <c r="C72" t="s">
        <v>40</v>
      </c>
      <c r="D72">
        <v>0.57254184545454501</v>
      </c>
      <c r="E72">
        <v>0.65754125907173</v>
      </c>
      <c r="F72">
        <v>-0.11754371907543899</v>
      </c>
      <c r="G72" s="6">
        <v>4.2177065340801096E-28</v>
      </c>
      <c r="H72">
        <v>-0.105679526852094</v>
      </c>
      <c r="I72" s="6">
        <v>1.5717056021704E-13</v>
      </c>
      <c r="M72" s="3"/>
    </row>
    <row r="73" spans="1:13" x14ac:dyDescent="0.2">
      <c r="A73" s="5" t="s">
        <v>186</v>
      </c>
      <c r="B73" t="s">
        <v>187</v>
      </c>
      <c r="C73" t="s">
        <v>188</v>
      </c>
      <c r="D73">
        <v>0.87297349454545503</v>
      </c>
      <c r="E73">
        <v>0.78285928481012701</v>
      </c>
      <c r="F73">
        <v>7.4134021824968102E-2</v>
      </c>
      <c r="G73" s="6">
        <v>4.6944670289591704E-28</v>
      </c>
      <c r="H73" t="s">
        <v>13</v>
      </c>
      <c r="I73" t="s">
        <v>13</v>
      </c>
      <c r="M73" s="3"/>
    </row>
    <row r="74" spans="1:13" x14ac:dyDescent="0.2">
      <c r="A74" s="5" t="s">
        <v>189</v>
      </c>
      <c r="B74" t="s">
        <v>190</v>
      </c>
      <c r="C74" t="s">
        <v>191</v>
      </c>
      <c r="D74">
        <v>0.66864266630353497</v>
      </c>
      <c r="E74">
        <v>0.86465765897788605</v>
      </c>
      <c r="F74">
        <v>-0.19353908139524201</v>
      </c>
      <c r="G74" s="6">
        <v>6.0183367992044196E-28</v>
      </c>
      <c r="H74">
        <v>-0.21915841202012501</v>
      </c>
      <c r="I74" s="6">
        <v>5.9345045443259401E-12</v>
      </c>
      <c r="M74" s="3"/>
    </row>
    <row r="75" spans="1:13" x14ac:dyDescent="0.2">
      <c r="A75" s="5" t="s">
        <v>192</v>
      </c>
      <c r="B75" t="s">
        <v>193</v>
      </c>
      <c r="C75" t="s">
        <v>178</v>
      </c>
      <c r="D75">
        <v>0.27046290909090898</v>
      </c>
      <c r="E75">
        <v>0.36753288227848102</v>
      </c>
      <c r="F75">
        <v>-0.113219865625659</v>
      </c>
      <c r="G75" s="6">
        <v>8.5515367262778802E-28</v>
      </c>
      <c r="H75">
        <v>-0.131133656515137</v>
      </c>
      <c r="I75" s="6">
        <v>2.7773168109020299E-17</v>
      </c>
      <c r="M75" s="3"/>
    </row>
    <row r="76" spans="1:13" x14ac:dyDescent="0.2">
      <c r="A76" s="5" t="s">
        <v>194</v>
      </c>
      <c r="B76" t="s">
        <v>195</v>
      </c>
      <c r="C76" t="s">
        <v>43</v>
      </c>
      <c r="D76">
        <v>7.9311817818181807E-2</v>
      </c>
      <c r="E76">
        <v>0.17894386666666701</v>
      </c>
      <c r="F76">
        <v>-0.108843478746368</v>
      </c>
      <c r="G76" s="6">
        <v>9.7093836564825208E-28</v>
      </c>
      <c r="H76">
        <v>-9.28267255011158E-2</v>
      </c>
      <c r="I76" s="6">
        <v>5.5407293860006797E-8</v>
      </c>
      <c r="M76" s="3"/>
    </row>
    <row r="77" spans="1:13" x14ac:dyDescent="0.2">
      <c r="A77" s="5" t="s">
        <v>196</v>
      </c>
      <c r="B77" t="s">
        <v>197</v>
      </c>
      <c r="C77" t="s">
        <v>65</v>
      </c>
      <c r="D77">
        <v>0.49350915272727303</v>
      </c>
      <c r="E77">
        <v>0.61590913755274301</v>
      </c>
      <c r="F77">
        <v>-0.110620268291223</v>
      </c>
      <c r="G77" s="6">
        <v>1.4228699298176599E-27</v>
      </c>
      <c r="H77" t="s">
        <v>13</v>
      </c>
      <c r="I77" t="s">
        <v>13</v>
      </c>
      <c r="M77" s="3"/>
    </row>
    <row r="78" spans="1:13" x14ac:dyDescent="0.2">
      <c r="A78" s="5" t="s">
        <v>198</v>
      </c>
      <c r="B78" t="s">
        <v>199</v>
      </c>
      <c r="C78" t="s">
        <v>200</v>
      </c>
      <c r="D78">
        <v>0.71585932322183599</v>
      </c>
      <c r="E78">
        <v>0.87690723734311604</v>
      </c>
      <c r="F78">
        <v>-0.14561083307505801</v>
      </c>
      <c r="G78" s="6">
        <v>1.66853100955104E-27</v>
      </c>
      <c r="H78">
        <v>-0.150315969929776</v>
      </c>
      <c r="I78" s="6">
        <v>8.4339417508014808E-12</v>
      </c>
      <c r="M78" s="3"/>
    </row>
    <row r="79" spans="1:13" x14ac:dyDescent="0.2">
      <c r="A79" s="5" t="s">
        <v>201</v>
      </c>
      <c r="B79" t="s">
        <v>202</v>
      </c>
      <c r="C79" t="s">
        <v>203</v>
      </c>
      <c r="D79">
        <v>0.61690111454545504</v>
      </c>
      <c r="E79">
        <v>0.75133579957805896</v>
      </c>
      <c r="F79">
        <v>-0.13352514115222899</v>
      </c>
      <c r="G79" s="6">
        <v>2.59108006308932E-27</v>
      </c>
      <c r="H79">
        <v>-0.104660165949123</v>
      </c>
      <c r="I79" s="6">
        <v>1.4003338219648999E-7</v>
      </c>
      <c r="M79" s="3"/>
    </row>
    <row r="80" spans="1:13" x14ac:dyDescent="0.2">
      <c r="A80" s="5" t="s">
        <v>204</v>
      </c>
      <c r="B80" t="s">
        <v>205</v>
      </c>
      <c r="D80">
        <v>0.81909113090909103</v>
      </c>
      <c r="E80">
        <v>0.88354511814346004</v>
      </c>
      <c r="F80">
        <v>-6.8452313764289896E-2</v>
      </c>
      <c r="G80" s="6">
        <v>3.3803089382622699E-27</v>
      </c>
      <c r="H80">
        <v>-8.6538190616871805E-2</v>
      </c>
      <c r="I80" s="6">
        <v>2.27396492170982E-14</v>
      </c>
      <c r="M80" s="3"/>
    </row>
    <row r="81" spans="1:13" x14ac:dyDescent="0.2">
      <c r="A81" s="5" t="s">
        <v>206</v>
      </c>
      <c r="B81" t="s">
        <v>207</v>
      </c>
      <c r="C81" t="s">
        <v>40</v>
      </c>
      <c r="D81">
        <v>0.59044252545454501</v>
      </c>
      <c r="E81">
        <v>0.64698506877637096</v>
      </c>
      <c r="F81">
        <v>-8.5900349827660594E-2</v>
      </c>
      <c r="G81" s="6">
        <v>5.2455929800298301E-27</v>
      </c>
      <c r="H81">
        <v>-7.8883392742559399E-2</v>
      </c>
      <c r="I81" s="6">
        <v>1.8971531729715101E-12</v>
      </c>
      <c r="M81" s="3"/>
    </row>
    <row r="82" spans="1:13" x14ac:dyDescent="0.2">
      <c r="A82" s="5" t="s">
        <v>208</v>
      </c>
      <c r="B82" t="s">
        <v>209</v>
      </c>
      <c r="C82" t="s">
        <v>77</v>
      </c>
      <c r="D82">
        <v>0.446758198181818</v>
      </c>
      <c r="E82">
        <v>0.57184897932489498</v>
      </c>
      <c r="F82">
        <v>-0.14533404044176801</v>
      </c>
      <c r="G82" s="6">
        <v>5.38136117807131E-27</v>
      </c>
      <c r="H82">
        <v>-0.17098431977062101</v>
      </c>
      <c r="I82" s="6">
        <v>6.4243909327058306E-17</v>
      </c>
      <c r="M82" s="3"/>
    </row>
    <row r="83" spans="1:13" x14ac:dyDescent="0.2">
      <c r="A83" s="5" t="s">
        <v>210</v>
      </c>
      <c r="B83" t="s">
        <v>211</v>
      </c>
      <c r="D83">
        <v>0.80154127272727305</v>
      </c>
      <c r="E83">
        <v>0.89696086118143503</v>
      </c>
      <c r="F83">
        <v>-9.1883947084035897E-2</v>
      </c>
      <c r="G83" s="6">
        <v>1.3416033698649101E-26</v>
      </c>
      <c r="H83" t="s">
        <v>13</v>
      </c>
      <c r="I83" t="s">
        <v>13</v>
      </c>
      <c r="M83" s="3"/>
    </row>
    <row r="84" spans="1:13" x14ac:dyDescent="0.2">
      <c r="A84" s="5" t="s">
        <v>212</v>
      </c>
      <c r="B84" t="s">
        <v>213</v>
      </c>
      <c r="C84" t="s">
        <v>40</v>
      </c>
      <c r="D84">
        <v>0.58154503818181802</v>
      </c>
      <c r="E84">
        <v>0.63334987890295402</v>
      </c>
      <c r="F84">
        <v>-8.60211010314538E-2</v>
      </c>
      <c r="G84" s="6">
        <v>2.59958518978893E-26</v>
      </c>
      <c r="H84">
        <v>-9.4240417186286896E-2</v>
      </c>
      <c r="I84" s="6">
        <v>2.31556419578918E-13</v>
      </c>
      <c r="M84" s="3"/>
    </row>
    <row r="85" spans="1:13" x14ac:dyDescent="0.2">
      <c r="A85" s="5" t="s">
        <v>214</v>
      </c>
      <c r="B85" t="s">
        <v>215</v>
      </c>
      <c r="C85" t="s">
        <v>216</v>
      </c>
      <c r="D85">
        <v>0.34687553636363599</v>
      </c>
      <c r="E85">
        <v>0.503303404219409</v>
      </c>
      <c r="F85">
        <v>-0.15527346013201401</v>
      </c>
      <c r="G85" s="6">
        <v>3.5485077503161402E-26</v>
      </c>
      <c r="H85">
        <v>-0.13625915389300999</v>
      </c>
      <c r="I85" s="6">
        <v>1.8892736960008698E-11</v>
      </c>
      <c r="M85" s="3"/>
    </row>
    <row r="86" spans="1:13" x14ac:dyDescent="0.2">
      <c r="A86" s="5" t="s">
        <v>217</v>
      </c>
      <c r="B86" t="s">
        <v>218</v>
      </c>
      <c r="C86" t="s">
        <v>219</v>
      </c>
      <c r="D86">
        <v>0.29775737090909099</v>
      </c>
      <c r="E86">
        <v>0.46286409409282703</v>
      </c>
      <c r="F86">
        <v>-0.19871252864622099</v>
      </c>
      <c r="G86" s="6">
        <v>3.5981281043683801E-26</v>
      </c>
      <c r="H86">
        <v>-0.22750484319279801</v>
      </c>
      <c r="I86" s="6">
        <v>1.12878035819846E-11</v>
      </c>
      <c r="M86" s="3"/>
    </row>
    <row r="87" spans="1:13" x14ac:dyDescent="0.2">
      <c r="A87" s="5" t="s">
        <v>220</v>
      </c>
      <c r="B87" t="s">
        <v>221</v>
      </c>
      <c r="D87">
        <v>0.85195702363636405</v>
      </c>
      <c r="E87">
        <v>0.91514573248945197</v>
      </c>
      <c r="F87">
        <v>-6.17515616471234E-2</v>
      </c>
      <c r="G87" s="6">
        <v>6.1442466662063704E-26</v>
      </c>
      <c r="H87">
        <v>-6.7382886260687905E-2</v>
      </c>
      <c r="I87" s="6">
        <v>4.9446343777088798E-13</v>
      </c>
      <c r="M87" s="3"/>
    </row>
    <row r="88" spans="1:13" x14ac:dyDescent="0.2">
      <c r="A88" s="5" t="s">
        <v>222</v>
      </c>
      <c r="B88" t="s">
        <v>223</v>
      </c>
      <c r="C88" t="s">
        <v>224</v>
      </c>
      <c r="D88">
        <v>0.78104976295831496</v>
      </c>
      <c r="E88">
        <v>0.841734198160494</v>
      </c>
      <c r="F88">
        <v>-6.6312521265575006E-2</v>
      </c>
      <c r="G88" s="6">
        <v>6.4653903302148303E-26</v>
      </c>
      <c r="H88">
        <v>-6.65597372449378E-2</v>
      </c>
      <c r="I88" s="6">
        <v>1.99214053599072E-10</v>
      </c>
      <c r="M88" s="3"/>
    </row>
    <row r="89" spans="1:13" x14ac:dyDescent="0.2">
      <c r="A89" s="5" t="s">
        <v>225</v>
      </c>
      <c r="B89" t="s">
        <v>226</v>
      </c>
      <c r="C89" t="s">
        <v>227</v>
      </c>
      <c r="D89">
        <v>0.58941200701706897</v>
      </c>
      <c r="E89">
        <v>0.72982873623885103</v>
      </c>
      <c r="F89">
        <v>-0.146036034102527</v>
      </c>
      <c r="G89" s="6">
        <v>7.3064258560013004E-26</v>
      </c>
      <c r="H89">
        <v>-0.190172080516882</v>
      </c>
      <c r="I89" s="6">
        <v>2.8871635429673801E-14</v>
      </c>
      <c r="M89" s="3"/>
    </row>
    <row r="90" spans="1:13" x14ac:dyDescent="0.2">
      <c r="A90" s="5" t="s">
        <v>228</v>
      </c>
      <c r="B90" t="s">
        <v>229</v>
      </c>
      <c r="C90" t="s">
        <v>230</v>
      </c>
      <c r="D90">
        <v>0.63884658545454498</v>
      </c>
      <c r="E90">
        <v>0.52764290548523196</v>
      </c>
      <c r="F90">
        <v>9.13253368562809E-2</v>
      </c>
      <c r="G90" s="6">
        <v>8.6285103162071503E-26</v>
      </c>
      <c r="H90" t="s">
        <v>13</v>
      </c>
      <c r="I90" t="s">
        <v>13</v>
      </c>
      <c r="M90" s="3"/>
    </row>
    <row r="91" spans="1:13" x14ac:dyDescent="0.2">
      <c r="A91" s="5" t="s">
        <v>231</v>
      </c>
      <c r="B91" t="s">
        <v>232</v>
      </c>
      <c r="C91" t="s">
        <v>233</v>
      </c>
      <c r="D91">
        <v>3.8247814363636397E-2</v>
      </c>
      <c r="E91">
        <v>6.5341807552742603E-2</v>
      </c>
      <c r="F91">
        <v>-2.9721401420379798E-2</v>
      </c>
      <c r="G91" s="6">
        <v>1.0353204911725E-25</v>
      </c>
      <c r="H91">
        <v>-2.46723751395449E-2</v>
      </c>
      <c r="I91" s="6">
        <v>4.5817522281337802E-7</v>
      </c>
      <c r="M91" s="3"/>
    </row>
    <row r="92" spans="1:13" x14ac:dyDescent="0.2">
      <c r="A92" s="5" t="s">
        <v>234</v>
      </c>
      <c r="B92" t="s">
        <v>235</v>
      </c>
      <c r="C92" t="s">
        <v>236</v>
      </c>
      <c r="D92">
        <v>0.79542694909090905</v>
      </c>
      <c r="E92">
        <v>0.64851007848101305</v>
      </c>
      <c r="F92">
        <v>0.13029562969490599</v>
      </c>
      <c r="G92" s="6">
        <v>3.1772584071505502E-25</v>
      </c>
      <c r="H92">
        <v>0.155333113138903</v>
      </c>
      <c r="I92" s="6">
        <v>6.2058600234341297E-13</v>
      </c>
      <c r="M92" s="3"/>
    </row>
    <row r="93" spans="1:13" x14ac:dyDescent="0.2">
      <c r="A93" s="5" t="s">
        <v>237</v>
      </c>
      <c r="B93" t="s">
        <v>238</v>
      </c>
      <c r="C93" t="s">
        <v>239</v>
      </c>
      <c r="D93">
        <v>0.44885934545454498</v>
      </c>
      <c r="E93">
        <v>0.55391190675105495</v>
      </c>
      <c r="F93">
        <v>-9.4160506029588198E-2</v>
      </c>
      <c r="G93" s="6">
        <v>3.3499929741720902E-25</v>
      </c>
      <c r="H93" t="s">
        <v>13</v>
      </c>
      <c r="I93" t="s">
        <v>13</v>
      </c>
      <c r="M93" s="3"/>
    </row>
    <row r="94" spans="1:13" x14ac:dyDescent="0.2">
      <c r="A94" s="5" t="s">
        <v>240</v>
      </c>
      <c r="B94" t="s">
        <v>241</v>
      </c>
      <c r="C94" t="s">
        <v>242</v>
      </c>
      <c r="D94">
        <v>0.6144172</v>
      </c>
      <c r="E94">
        <v>0.71143251983122402</v>
      </c>
      <c r="F94">
        <v>-0.12939095857807301</v>
      </c>
      <c r="G94" s="6">
        <v>3.43444019321629E-25</v>
      </c>
      <c r="H94">
        <v>-8.4786862055540299E-2</v>
      </c>
      <c r="I94" s="6">
        <v>2.7349222448335601E-6</v>
      </c>
      <c r="M94" s="3"/>
    </row>
    <row r="95" spans="1:13" x14ac:dyDescent="0.2">
      <c r="A95" s="5" t="s">
        <v>243</v>
      </c>
      <c r="B95" t="s">
        <v>244</v>
      </c>
      <c r="C95" t="s">
        <v>125</v>
      </c>
      <c r="D95">
        <v>7.1475531636363596E-2</v>
      </c>
      <c r="E95">
        <v>0.141700132827004</v>
      </c>
      <c r="F95">
        <v>-6.0339080264966698E-2</v>
      </c>
      <c r="G95" s="6">
        <v>6.8852720219474298E-25</v>
      </c>
      <c r="H95" t="s">
        <v>13</v>
      </c>
      <c r="I95" t="s">
        <v>13</v>
      </c>
      <c r="M95" s="3"/>
    </row>
    <row r="96" spans="1:13" x14ac:dyDescent="0.2">
      <c r="A96" s="5" t="s">
        <v>245</v>
      </c>
      <c r="B96" t="s">
        <v>246</v>
      </c>
      <c r="C96" t="s">
        <v>247</v>
      </c>
      <c r="D96">
        <v>0.28728895090909101</v>
      </c>
      <c r="E96">
        <v>0.37589707004219403</v>
      </c>
      <c r="F96">
        <v>-9.48651341366374E-2</v>
      </c>
      <c r="G96" s="6">
        <v>7.0980547695550599E-25</v>
      </c>
      <c r="H96">
        <v>-0.102342369807259</v>
      </c>
      <c r="I96" s="6">
        <v>3.0246568070366E-12</v>
      </c>
      <c r="M96" s="3"/>
    </row>
    <row r="97" spans="1:13" x14ac:dyDescent="0.2">
      <c r="A97" s="5" t="s">
        <v>248</v>
      </c>
      <c r="B97" t="s">
        <v>249</v>
      </c>
      <c r="C97" t="s">
        <v>250</v>
      </c>
      <c r="D97">
        <v>0.16524782399999999</v>
      </c>
      <c r="E97">
        <v>0.24259910970464099</v>
      </c>
      <c r="F97">
        <v>-8.4601507888239502E-2</v>
      </c>
      <c r="G97" s="6">
        <v>1.21283321839362E-24</v>
      </c>
      <c r="H97">
        <v>-0.104117826868431</v>
      </c>
      <c r="I97" s="6">
        <v>7.9864718746623204E-11</v>
      </c>
      <c r="M97" s="3"/>
    </row>
    <row r="98" spans="1:13" x14ac:dyDescent="0.2">
      <c r="A98" s="5" t="s">
        <v>251</v>
      </c>
      <c r="B98" t="s">
        <v>252</v>
      </c>
      <c r="C98" t="s">
        <v>116</v>
      </c>
      <c r="D98">
        <v>0.556927551397986</v>
      </c>
      <c r="E98">
        <v>0.681383456812239</v>
      </c>
      <c r="F98">
        <v>-0.13330488721598399</v>
      </c>
      <c r="G98" s="6">
        <v>1.3169210992900399E-24</v>
      </c>
      <c r="H98" t="s">
        <v>13</v>
      </c>
      <c r="I98" t="s">
        <v>13</v>
      </c>
      <c r="M98" s="3"/>
    </row>
    <row r="99" spans="1:13" x14ac:dyDescent="0.2">
      <c r="A99" s="5" t="s">
        <v>253</v>
      </c>
      <c r="B99" t="s">
        <v>254</v>
      </c>
      <c r="C99" t="s">
        <v>255</v>
      </c>
      <c r="D99">
        <v>0.36484483192169198</v>
      </c>
      <c r="E99">
        <v>0.531118590427476</v>
      </c>
      <c r="F99">
        <v>-0.158447459586435</v>
      </c>
      <c r="G99" s="6">
        <v>1.7994961740534198E-24</v>
      </c>
      <c r="H99" t="s">
        <v>13</v>
      </c>
      <c r="I99" t="s">
        <v>13</v>
      </c>
      <c r="M99" s="3"/>
    </row>
    <row r="100" spans="1:13" x14ac:dyDescent="0.2">
      <c r="A100" s="5" t="s">
        <v>256</v>
      </c>
      <c r="B100" t="s">
        <v>257</v>
      </c>
      <c r="C100" t="s">
        <v>116</v>
      </c>
      <c r="D100">
        <v>8.3157575372113102E-2</v>
      </c>
      <c r="E100">
        <v>0.219003322944298</v>
      </c>
      <c r="F100">
        <v>-0.140837231555998</v>
      </c>
      <c r="G100" s="6">
        <v>3.5159714005174998E-24</v>
      </c>
      <c r="H100">
        <v>-0.11168625976775701</v>
      </c>
      <c r="I100">
        <v>1.4952122544733599E-4</v>
      </c>
      <c r="M100" s="3"/>
    </row>
    <row r="101" spans="1:13" x14ac:dyDescent="0.2">
      <c r="A101" s="5" t="s">
        <v>258</v>
      </c>
      <c r="B101" t="s">
        <v>259</v>
      </c>
      <c r="C101" t="s">
        <v>260</v>
      </c>
      <c r="D101">
        <v>0.28077401732117402</v>
      </c>
      <c r="E101">
        <v>0.37670287935629299</v>
      </c>
      <c r="F101">
        <v>-9.4486904430699098E-2</v>
      </c>
      <c r="G101" s="6">
        <v>6.6411874296721595E-24</v>
      </c>
      <c r="H101" t="s">
        <v>13</v>
      </c>
      <c r="I101" t="s">
        <v>13</v>
      </c>
      <c r="M101" s="3"/>
    </row>
    <row r="102" spans="1:13" x14ac:dyDescent="0.2">
      <c r="A102" s="5" t="s">
        <v>261</v>
      </c>
      <c r="B102" t="s">
        <v>262</v>
      </c>
      <c r="C102" t="s">
        <v>83</v>
      </c>
      <c r="D102">
        <v>0.31623090545454502</v>
      </c>
      <c r="E102">
        <v>0.38748172953586502</v>
      </c>
      <c r="F102">
        <v>-9.4274489752728702E-2</v>
      </c>
      <c r="G102" s="6">
        <v>1.16504186314217E-23</v>
      </c>
      <c r="H102" t="s">
        <v>13</v>
      </c>
      <c r="I102" t="s">
        <v>13</v>
      </c>
      <c r="M102" s="3"/>
    </row>
    <row r="103" spans="1:13" x14ac:dyDescent="0.2">
      <c r="A103" s="5" t="s">
        <v>263</v>
      </c>
      <c r="B103" t="s">
        <v>264</v>
      </c>
      <c r="C103" t="s">
        <v>40</v>
      </c>
      <c r="D103">
        <v>0.38479372000000001</v>
      </c>
      <c r="E103">
        <v>0.49280379071730002</v>
      </c>
      <c r="F103">
        <v>-0.13369967412682199</v>
      </c>
      <c r="G103" s="6">
        <v>2.1086646362171901E-23</v>
      </c>
      <c r="H103">
        <v>-0.111810157606406</v>
      </c>
      <c r="I103" s="6">
        <v>4.1350528879246597E-11</v>
      </c>
      <c r="M103" s="3"/>
    </row>
    <row r="104" spans="1:13" x14ac:dyDescent="0.2">
      <c r="A104" s="5" t="s">
        <v>265</v>
      </c>
      <c r="B104" t="s">
        <v>266</v>
      </c>
      <c r="C104" t="s">
        <v>267</v>
      </c>
      <c r="D104">
        <v>0.50351663818181802</v>
      </c>
      <c r="E104">
        <v>0.60724487383966197</v>
      </c>
      <c r="F104">
        <v>-9.6382015515501102E-2</v>
      </c>
      <c r="G104" s="6">
        <v>2.12534044637394E-23</v>
      </c>
      <c r="H104" t="s">
        <v>13</v>
      </c>
      <c r="I104" t="s">
        <v>13</v>
      </c>
      <c r="M104" s="3"/>
    </row>
    <row r="105" spans="1:13" x14ac:dyDescent="0.2">
      <c r="A105" s="5" t="s">
        <v>268</v>
      </c>
      <c r="B105" t="s">
        <v>269</v>
      </c>
      <c r="C105" t="s">
        <v>181</v>
      </c>
      <c r="D105">
        <v>0.56883594000000004</v>
      </c>
      <c r="E105">
        <v>0.63939929367088599</v>
      </c>
      <c r="F105">
        <v>-0.11086740851926399</v>
      </c>
      <c r="G105" s="6">
        <v>3.1844623927444201E-23</v>
      </c>
      <c r="H105">
        <v>-9.7544603595026605E-2</v>
      </c>
      <c r="I105" s="6">
        <v>2.8000499369882301E-10</v>
      </c>
      <c r="M105" s="3"/>
    </row>
    <row r="106" spans="1:13" x14ac:dyDescent="0.2">
      <c r="A106" s="5" t="s">
        <v>270</v>
      </c>
      <c r="B106" t="s">
        <v>271</v>
      </c>
      <c r="C106" t="s">
        <v>260</v>
      </c>
      <c r="D106">
        <v>0.200382764029613</v>
      </c>
      <c r="E106">
        <v>0.30361388788770399</v>
      </c>
      <c r="F106">
        <v>-9.45868374562783E-2</v>
      </c>
      <c r="G106" s="6">
        <v>3.4928374573157501E-23</v>
      </c>
      <c r="H106" t="s">
        <v>13</v>
      </c>
      <c r="I106" t="s">
        <v>13</v>
      </c>
      <c r="M106" s="3"/>
    </row>
    <row r="107" spans="1:13" x14ac:dyDescent="0.2">
      <c r="A107" s="5" t="s">
        <v>272</v>
      </c>
      <c r="B107" t="s">
        <v>273</v>
      </c>
      <c r="C107" t="s">
        <v>12</v>
      </c>
      <c r="D107">
        <v>0.14978078927229599</v>
      </c>
      <c r="E107">
        <v>0.27152103567304797</v>
      </c>
      <c r="F107">
        <v>-8.1589543365856707E-2</v>
      </c>
      <c r="G107" s="6">
        <v>3.52662446408232E-23</v>
      </c>
      <c r="H107">
        <v>-9.1782088998626901E-2</v>
      </c>
      <c r="I107" s="6">
        <v>2.9131631686296502E-12</v>
      </c>
      <c r="M107" s="3"/>
    </row>
    <row r="108" spans="1:13" x14ac:dyDescent="0.2">
      <c r="A108" s="5" t="s">
        <v>274</v>
      </c>
      <c r="B108" t="s">
        <v>275</v>
      </c>
      <c r="C108" t="s">
        <v>250</v>
      </c>
      <c r="D108">
        <v>0.112819416727273</v>
      </c>
      <c r="E108">
        <v>0.17964385358649801</v>
      </c>
      <c r="F108">
        <v>-6.8901926778166006E-2</v>
      </c>
      <c r="G108" s="6">
        <v>3.6805321821058901E-23</v>
      </c>
      <c r="H108" t="s">
        <v>13</v>
      </c>
      <c r="I108" t="s">
        <v>13</v>
      </c>
      <c r="M108" s="3"/>
    </row>
    <row r="109" spans="1:13" x14ac:dyDescent="0.2">
      <c r="A109" s="5" t="s">
        <v>276</v>
      </c>
      <c r="B109" t="s">
        <v>277</v>
      </c>
      <c r="C109" t="s">
        <v>77</v>
      </c>
      <c r="D109">
        <v>0.84305945090909096</v>
      </c>
      <c r="E109">
        <v>0.95870266033755303</v>
      </c>
      <c r="F109">
        <v>-0.110657548417348</v>
      </c>
      <c r="G109" s="6">
        <v>4.1388169616558898E-23</v>
      </c>
      <c r="H109">
        <v>-0.11314901402972199</v>
      </c>
      <c r="I109" s="6">
        <v>7.8388567700674496E-10</v>
      </c>
      <c r="M109" s="3"/>
    </row>
    <row r="110" spans="1:13" x14ac:dyDescent="0.2">
      <c r="A110" s="5" t="s">
        <v>278</v>
      </c>
      <c r="B110" t="s">
        <v>279</v>
      </c>
      <c r="C110" t="s">
        <v>35</v>
      </c>
      <c r="D110">
        <v>0.78788133944173799</v>
      </c>
      <c r="E110">
        <v>0.85124650591742901</v>
      </c>
      <c r="F110">
        <v>-6.7753499229222705E-2</v>
      </c>
      <c r="G110" s="6">
        <v>4.5271337885819101E-23</v>
      </c>
      <c r="H110" t="s">
        <v>13</v>
      </c>
      <c r="I110" t="s">
        <v>13</v>
      </c>
      <c r="M110" s="3"/>
    </row>
    <row r="111" spans="1:13" x14ac:dyDescent="0.2">
      <c r="A111" s="5" t="s">
        <v>280</v>
      </c>
      <c r="B111" t="s">
        <v>281</v>
      </c>
      <c r="C111" t="s">
        <v>227</v>
      </c>
      <c r="D111">
        <v>0.65315234581160897</v>
      </c>
      <c r="E111">
        <v>0.78453303158503496</v>
      </c>
      <c r="F111">
        <v>-0.134146020380666</v>
      </c>
      <c r="G111" s="6">
        <v>6.8466078929366403E-23</v>
      </c>
      <c r="H111">
        <v>-0.159475120771782</v>
      </c>
      <c r="I111" s="6">
        <v>4.3405490962214503E-11</v>
      </c>
      <c r="M111" s="3"/>
    </row>
    <row r="112" spans="1:13" x14ac:dyDescent="0.2">
      <c r="A112" s="5" t="s">
        <v>282</v>
      </c>
      <c r="B112" t="s">
        <v>283</v>
      </c>
      <c r="C112" t="s">
        <v>216</v>
      </c>
      <c r="D112">
        <v>0.19263856018181799</v>
      </c>
      <c r="E112">
        <v>0.122968889831224</v>
      </c>
      <c r="F112">
        <v>7.9416894544586406E-2</v>
      </c>
      <c r="G112" s="6">
        <v>6.9993121682070901E-23</v>
      </c>
      <c r="H112">
        <v>5.8181874734480901E-2</v>
      </c>
      <c r="I112" s="6">
        <v>2.0272509738732799E-7</v>
      </c>
      <c r="M112" s="3"/>
    </row>
    <row r="113" spans="1:13" x14ac:dyDescent="0.2">
      <c r="A113" s="5" t="s">
        <v>284</v>
      </c>
      <c r="B113" t="s">
        <v>285</v>
      </c>
      <c r="C113" t="s">
        <v>128</v>
      </c>
      <c r="D113">
        <v>0.86670376909090896</v>
      </c>
      <c r="E113">
        <v>0.93978462531645601</v>
      </c>
      <c r="F113">
        <v>-7.0519424367131198E-2</v>
      </c>
      <c r="G113" s="6">
        <v>1.35475066629922E-22</v>
      </c>
      <c r="H113">
        <v>-5.5156433242469702E-2</v>
      </c>
      <c r="I113" s="6">
        <v>8.91525321885267E-11</v>
      </c>
      <c r="M113" s="3"/>
    </row>
    <row r="114" spans="1:13" x14ac:dyDescent="0.2">
      <c r="A114" s="5" t="s">
        <v>286</v>
      </c>
      <c r="B114" t="s">
        <v>287</v>
      </c>
      <c r="C114" t="s">
        <v>288</v>
      </c>
      <c r="D114">
        <v>0.77757771818181798</v>
      </c>
      <c r="E114">
        <v>0.85511527299578105</v>
      </c>
      <c r="F114">
        <v>-7.5468517203873306E-2</v>
      </c>
      <c r="G114" s="6">
        <v>1.77213895314539E-22</v>
      </c>
      <c r="H114" t="s">
        <v>13</v>
      </c>
      <c r="I114" t="s">
        <v>13</v>
      </c>
      <c r="M114" s="3"/>
    </row>
    <row r="115" spans="1:13" x14ac:dyDescent="0.2">
      <c r="A115" s="5" t="s">
        <v>289</v>
      </c>
      <c r="B115" t="s">
        <v>290</v>
      </c>
      <c r="C115" t="s">
        <v>68</v>
      </c>
      <c r="D115">
        <v>0.200307916402261</v>
      </c>
      <c r="E115">
        <v>0.29901106972890401</v>
      </c>
      <c r="F115">
        <v>-9.3060567526217802E-2</v>
      </c>
      <c r="G115" s="6">
        <v>2.0071917503990499E-22</v>
      </c>
      <c r="H115">
        <v>-9.7396749603953406E-2</v>
      </c>
      <c r="I115" s="6">
        <v>1.3916262987010301E-13</v>
      </c>
      <c r="M115" s="3"/>
    </row>
    <row r="116" spans="1:13" x14ac:dyDescent="0.2">
      <c r="A116" s="5" t="s">
        <v>291</v>
      </c>
      <c r="B116" t="s">
        <v>292</v>
      </c>
      <c r="C116" t="s">
        <v>242</v>
      </c>
      <c r="D116">
        <v>0.54141453090909097</v>
      </c>
      <c r="E116">
        <v>0.63413534725738396</v>
      </c>
      <c r="F116">
        <v>-0.13288831027508299</v>
      </c>
      <c r="G116" s="6">
        <v>2.7699391012302099E-22</v>
      </c>
      <c r="H116">
        <v>-8.28062345628887E-2</v>
      </c>
      <c r="I116" s="6">
        <v>4.6541335446353902E-5</v>
      </c>
      <c r="M116" s="3"/>
    </row>
    <row r="117" spans="1:13" x14ac:dyDescent="0.2">
      <c r="A117" s="5" t="s">
        <v>293</v>
      </c>
      <c r="B117" t="s">
        <v>294</v>
      </c>
      <c r="C117" t="s">
        <v>227</v>
      </c>
      <c r="D117">
        <v>0.44991817301023002</v>
      </c>
      <c r="E117">
        <v>0.55658443506094701</v>
      </c>
      <c r="F117">
        <v>-0.119289582770922</v>
      </c>
      <c r="G117" s="6">
        <v>2.9241022426218198E-22</v>
      </c>
      <c r="H117">
        <v>-0.15558923438109801</v>
      </c>
      <c r="I117" s="6">
        <v>8.2248476421426795E-11</v>
      </c>
      <c r="M117" s="3"/>
    </row>
    <row r="118" spans="1:13" x14ac:dyDescent="0.2">
      <c r="A118" s="5" t="s">
        <v>295</v>
      </c>
      <c r="B118" t="s">
        <v>296</v>
      </c>
      <c r="C118" t="s">
        <v>297</v>
      </c>
      <c r="D118">
        <v>0.17503583945454501</v>
      </c>
      <c r="E118">
        <v>0.27813940388185698</v>
      </c>
      <c r="F118">
        <v>-6.9518361600967707E-2</v>
      </c>
      <c r="G118" s="6">
        <v>3.4076221517466E-22</v>
      </c>
      <c r="H118" t="s">
        <v>13</v>
      </c>
      <c r="I118" t="s">
        <v>13</v>
      </c>
      <c r="M118" s="3"/>
    </row>
    <row r="119" spans="1:13" x14ac:dyDescent="0.2">
      <c r="A119" s="5" t="s">
        <v>298</v>
      </c>
      <c r="B119" t="s">
        <v>299</v>
      </c>
      <c r="C119" t="s">
        <v>104</v>
      </c>
      <c r="D119">
        <v>0.34258562909090901</v>
      </c>
      <c r="E119">
        <v>0.42150367299578101</v>
      </c>
      <c r="F119">
        <v>-9.17803719158337E-2</v>
      </c>
      <c r="G119" s="6">
        <v>5.4066976718921795E-22</v>
      </c>
      <c r="H119" t="s">
        <v>13</v>
      </c>
      <c r="I119" t="s">
        <v>13</v>
      </c>
      <c r="M119" s="3"/>
    </row>
    <row r="120" spans="1:13" x14ac:dyDescent="0.2">
      <c r="A120" s="5" t="s">
        <v>300</v>
      </c>
      <c r="B120" t="s">
        <v>301</v>
      </c>
      <c r="C120" t="s">
        <v>247</v>
      </c>
      <c r="D120">
        <v>0.78830263272727297</v>
      </c>
      <c r="E120">
        <v>0.84177780464134999</v>
      </c>
      <c r="F120">
        <v>-7.0303905728962404E-2</v>
      </c>
      <c r="G120" s="6">
        <v>8.25429661579367E-22</v>
      </c>
      <c r="H120">
        <v>-6.4373744395937293E-2</v>
      </c>
      <c r="I120" s="6">
        <v>9.3388133444924799E-10</v>
      </c>
      <c r="M120" s="3"/>
    </row>
    <row r="121" spans="1:13" x14ac:dyDescent="0.2">
      <c r="A121" s="5" t="s">
        <v>302</v>
      </c>
      <c r="B121" t="s">
        <v>303</v>
      </c>
      <c r="C121" t="s">
        <v>304</v>
      </c>
      <c r="D121">
        <v>0.26504896363636399</v>
      </c>
      <c r="E121">
        <v>0.36027344725738403</v>
      </c>
      <c r="F121">
        <v>-9.0512639752382495E-2</v>
      </c>
      <c r="G121" s="6">
        <v>1.1931850868759E-21</v>
      </c>
      <c r="H121">
        <v>-8.23165873811047E-2</v>
      </c>
      <c r="I121" s="6">
        <v>1.5595684336593999E-6</v>
      </c>
      <c r="M121" s="3"/>
    </row>
    <row r="122" spans="1:13" x14ac:dyDescent="0.2">
      <c r="A122" s="5" t="s">
        <v>305</v>
      </c>
      <c r="B122" t="s">
        <v>306</v>
      </c>
      <c r="C122" t="s">
        <v>89</v>
      </c>
      <c r="D122">
        <v>9.7071499773439304E-2</v>
      </c>
      <c r="E122">
        <v>0.19782651345893401</v>
      </c>
      <c r="F122">
        <v>-8.2014097610117395E-2</v>
      </c>
      <c r="G122" s="6">
        <v>2.0207789323158E-21</v>
      </c>
      <c r="H122" t="s">
        <v>13</v>
      </c>
      <c r="I122" t="s">
        <v>13</v>
      </c>
      <c r="M122" s="3"/>
    </row>
    <row r="123" spans="1:13" x14ac:dyDescent="0.2">
      <c r="A123" s="5" t="s">
        <v>307</v>
      </c>
      <c r="B123" t="s">
        <v>308</v>
      </c>
      <c r="C123" t="s">
        <v>309</v>
      </c>
      <c r="D123">
        <v>0.318031389090909</v>
      </c>
      <c r="E123">
        <v>0.24368996835442999</v>
      </c>
      <c r="F123">
        <v>7.2106131600420606E-2</v>
      </c>
      <c r="G123" s="6">
        <v>2.5492131299438898E-21</v>
      </c>
      <c r="H123" t="s">
        <v>13</v>
      </c>
      <c r="I123" t="s">
        <v>13</v>
      </c>
      <c r="M123" s="3"/>
    </row>
    <row r="124" spans="1:13" x14ac:dyDescent="0.2">
      <c r="A124" s="5" t="s">
        <v>310</v>
      </c>
      <c r="B124" t="s">
        <v>311</v>
      </c>
      <c r="C124" t="s">
        <v>122</v>
      </c>
      <c r="D124">
        <v>0.60594318545454495</v>
      </c>
      <c r="E124">
        <v>0.70416003291139195</v>
      </c>
      <c r="F124">
        <v>-9.6319716718449397E-2</v>
      </c>
      <c r="G124" s="6">
        <v>4.3147539473565196E-21</v>
      </c>
      <c r="H124" t="s">
        <v>13</v>
      </c>
      <c r="I124" t="s">
        <v>13</v>
      </c>
      <c r="M124" s="3"/>
    </row>
    <row r="125" spans="1:13" x14ac:dyDescent="0.2">
      <c r="A125" s="5" t="s">
        <v>312</v>
      </c>
      <c r="B125" t="s">
        <v>313</v>
      </c>
      <c r="C125" t="s">
        <v>216</v>
      </c>
      <c r="D125">
        <v>0.49595066727272702</v>
      </c>
      <c r="E125">
        <v>0.60600874345991596</v>
      </c>
      <c r="F125">
        <v>-0.120978687337869</v>
      </c>
      <c r="G125" s="6">
        <v>4.8522795620811498E-21</v>
      </c>
      <c r="H125">
        <v>-0.120273319754216</v>
      </c>
      <c r="I125" s="6">
        <v>3.4945328493183398E-12</v>
      </c>
      <c r="M125" s="3"/>
    </row>
    <row r="126" spans="1:13" x14ac:dyDescent="0.2">
      <c r="A126" s="5" t="s">
        <v>314</v>
      </c>
      <c r="B126" t="s">
        <v>315</v>
      </c>
      <c r="C126" t="s">
        <v>316</v>
      </c>
      <c r="D126">
        <v>0.72522220776650403</v>
      </c>
      <c r="E126">
        <v>0.80134638675370595</v>
      </c>
      <c r="F126">
        <v>-7.0249681575515005E-2</v>
      </c>
      <c r="G126" s="6">
        <v>5.49674311952031E-21</v>
      </c>
      <c r="H126" t="s">
        <v>13</v>
      </c>
      <c r="I126" t="s">
        <v>13</v>
      </c>
      <c r="M126" s="3"/>
    </row>
    <row r="127" spans="1:13" x14ac:dyDescent="0.2">
      <c r="A127" s="5" t="s">
        <v>317</v>
      </c>
      <c r="B127" t="s">
        <v>318</v>
      </c>
      <c r="C127" t="s">
        <v>319</v>
      </c>
      <c r="D127">
        <v>0.74524644363636405</v>
      </c>
      <c r="E127">
        <v>0.81959119620253196</v>
      </c>
      <c r="F127">
        <v>-6.8262770367510203E-2</v>
      </c>
      <c r="G127" s="6">
        <v>6.7046124618912501E-21</v>
      </c>
      <c r="H127" t="s">
        <v>13</v>
      </c>
      <c r="I127" t="s">
        <v>13</v>
      </c>
      <c r="M127" s="3"/>
    </row>
    <row r="128" spans="1:13" x14ac:dyDescent="0.2">
      <c r="A128" s="5" t="s">
        <v>320</v>
      </c>
      <c r="B128" t="s">
        <v>321</v>
      </c>
      <c r="C128" t="s">
        <v>260</v>
      </c>
      <c r="D128">
        <v>0.29727500472436802</v>
      </c>
      <c r="E128">
        <v>0.38705230464755302</v>
      </c>
      <c r="F128">
        <v>-7.7875428398054503E-2</v>
      </c>
      <c r="G128" s="6">
        <v>7.5135838456220197E-21</v>
      </c>
      <c r="H128">
        <v>-0.13274990409292001</v>
      </c>
      <c r="I128" s="6">
        <v>6.2276858091725701E-15</v>
      </c>
      <c r="M128" s="3"/>
    </row>
    <row r="129" spans="1:13" x14ac:dyDescent="0.2">
      <c r="A129" s="5" t="s">
        <v>322</v>
      </c>
      <c r="B129" t="s">
        <v>323</v>
      </c>
      <c r="C129" t="s">
        <v>227</v>
      </c>
      <c r="D129">
        <v>0.71838585818479295</v>
      </c>
      <c r="E129">
        <v>0.825062544293375</v>
      </c>
      <c r="F129">
        <v>-0.10567089151232099</v>
      </c>
      <c r="G129" s="6">
        <v>9.1400181055808403E-21</v>
      </c>
      <c r="H129">
        <v>-0.13499376853140099</v>
      </c>
      <c r="I129" s="6">
        <v>4.9735380039393099E-9</v>
      </c>
      <c r="M129" s="3"/>
    </row>
    <row r="130" spans="1:13" x14ac:dyDescent="0.2">
      <c r="A130" s="5" t="s">
        <v>324</v>
      </c>
      <c r="B130" t="s">
        <v>325</v>
      </c>
      <c r="D130">
        <v>0.56754506727272702</v>
      </c>
      <c r="E130">
        <v>0.64899924388185704</v>
      </c>
      <c r="F130">
        <v>-9.3400789038906196E-2</v>
      </c>
      <c r="G130" s="6">
        <v>1.14914492399928E-20</v>
      </c>
      <c r="H130">
        <v>-8.8720408125371797E-2</v>
      </c>
      <c r="I130" s="6">
        <v>1.38727744443412E-5</v>
      </c>
      <c r="M130" s="3"/>
    </row>
    <row r="131" spans="1:13" x14ac:dyDescent="0.2">
      <c r="A131" s="5" t="s">
        <v>326</v>
      </c>
      <c r="B131" t="s">
        <v>327</v>
      </c>
      <c r="C131" t="s">
        <v>328</v>
      </c>
      <c r="D131">
        <v>0.71053797373342398</v>
      </c>
      <c r="E131">
        <v>0.77601704104137803</v>
      </c>
      <c r="F131">
        <v>-6.5167836081535396E-2</v>
      </c>
      <c r="G131" s="6">
        <v>1.4076715773489699E-20</v>
      </c>
      <c r="H131">
        <v>-5.5096706052163102E-2</v>
      </c>
      <c r="I131" s="6">
        <v>7.8148726647347503E-7</v>
      </c>
      <c r="M131" s="3"/>
    </row>
    <row r="132" spans="1:13" x14ac:dyDescent="0.2">
      <c r="A132" s="5" t="s">
        <v>329</v>
      </c>
      <c r="B132" t="s">
        <v>330</v>
      </c>
      <c r="C132" t="s">
        <v>12</v>
      </c>
      <c r="D132">
        <v>0.102262596489681</v>
      </c>
      <c r="E132">
        <v>0.187989094916692</v>
      </c>
      <c r="F132">
        <v>-6.2179570258504097E-2</v>
      </c>
      <c r="G132" s="6">
        <v>2.8334426941400898E-20</v>
      </c>
      <c r="H132">
        <v>-3.8238100895150298E-2</v>
      </c>
      <c r="I132">
        <v>1.6121741594929501E-4</v>
      </c>
      <c r="M132" s="3"/>
    </row>
    <row r="133" spans="1:13" x14ac:dyDescent="0.2">
      <c r="A133" s="5" t="s">
        <v>331</v>
      </c>
      <c r="B133" t="s">
        <v>332</v>
      </c>
      <c r="C133" t="s">
        <v>122</v>
      </c>
      <c r="D133">
        <v>0.76296644545454595</v>
      </c>
      <c r="E133">
        <v>0.83679492784810094</v>
      </c>
      <c r="F133">
        <v>-6.7143921979495105E-2</v>
      </c>
      <c r="G133" s="6">
        <v>4.1284111870677702E-20</v>
      </c>
      <c r="H133">
        <v>-8.5508533934618103E-2</v>
      </c>
      <c r="I133" s="6">
        <v>1.5262896230731199E-14</v>
      </c>
      <c r="M133" s="3"/>
    </row>
    <row r="134" spans="1:13" x14ac:dyDescent="0.2">
      <c r="A134" s="5" t="s">
        <v>333</v>
      </c>
      <c r="B134" t="s">
        <v>334</v>
      </c>
      <c r="C134" t="s">
        <v>77</v>
      </c>
      <c r="D134">
        <v>0.85395654363636397</v>
      </c>
      <c r="E134">
        <v>0.90777905907172995</v>
      </c>
      <c r="F134">
        <v>-5.1470069927461802E-2</v>
      </c>
      <c r="G134" s="6">
        <v>8.0441821317072698E-20</v>
      </c>
      <c r="H134" t="s">
        <v>13</v>
      </c>
      <c r="I134" t="s">
        <v>13</v>
      </c>
      <c r="M134" s="3"/>
    </row>
    <row r="135" spans="1:13" x14ac:dyDescent="0.2">
      <c r="A135" s="5" t="s">
        <v>335</v>
      </c>
      <c r="B135" t="s">
        <v>336</v>
      </c>
      <c r="C135" t="s">
        <v>337</v>
      </c>
      <c r="D135">
        <v>0.21176271454545501</v>
      </c>
      <c r="E135">
        <v>0.273951478059072</v>
      </c>
      <c r="F135">
        <v>-5.4234897844278297E-2</v>
      </c>
      <c r="G135" s="6">
        <v>1.02970816108141E-19</v>
      </c>
      <c r="H135" t="s">
        <v>13</v>
      </c>
      <c r="I135" t="s">
        <v>13</v>
      </c>
      <c r="M135" s="3"/>
    </row>
    <row r="136" spans="1:13" x14ac:dyDescent="0.2">
      <c r="A136" s="5" t="s">
        <v>338</v>
      </c>
      <c r="B136" t="s">
        <v>339</v>
      </c>
      <c r="C136" t="s">
        <v>216</v>
      </c>
      <c r="D136">
        <v>0.62967074363636399</v>
      </c>
      <c r="E136">
        <v>0.68985022573839705</v>
      </c>
      <c r="F136">
        <v>-8.2021037473057598E-2</v>
      </c>
      <c r="G136" s="6">
        <v>1.8577979547716799E-19</v>
      </c>
      <c r="H136">
        <v>-7.7588806762767901E-2</v>
      </c>
      <c r="I136" s="6">
        <v>9.3189590245283494E-8</v>
      </c>
      <c r="M136" s="3"/>
    </row>
    <row r="137" spans="1:13" x14ac:dyDescent="0.2">
      <c r="A137" s="5" t="s">
        <v>340</v>
      </c>
      <c r="B137" t="s">
        <v>341</v>
      </c>
      <c r="C137" t="s">
        <v>342</v>
      </c>
      <c r="D137">
        <v>0.52178628000000005</v>
      </c>
      <c r="E137">
        <v>0.59551888312236301</v>
      </c>
      <c r="F137">
        <v>-0.10299016866085001</v>
      </c>
      <c r="G137" s="6">
        <v>1.9930530085832101E-19</v>
      </c>
      <c r="H137">
        <v>-8.1342349040996104E-2</v>
      </c>
      <c r="I137" s="6">
        <v>3.8037204426576702E-8</v>
      </c>
      <c r="M137" s="3"/>
    </row>
    <row r="138" spans="1:13" x14ac:dyDescent="0.2">
      <c r="A138" s="5" t="s">
        <v>343</v>
      </c>
      <c r="B138" t="s">
        <v>344</v>
      </c>
      <c r="C138" t="s">
        <v>181</v>
      </c>
      <c r="D138">
        <v>9.6563914545454502E-2</v>
      </c>
      <c r="E138">
        <v>0.19381584122362899</v>
      </c>
      <c r="F138">
        <v>-0.11684545374994799</v>
      </c>
      <c r="G138" s="6">
        <v>2.1004517621599801E-19</v>
      </c>
      <c r="H138">
        <v>-9.3043613940294395E-2</v>
      </c>
      <c r="I138" s="6">
        <v>2.3271723995249701E-6</v>
      </c>
      <c r="M138" s="3"/>
    </row>
    <row r="139" spans="1:13" x14ac:dyDescent="0.2">
      <c r="A139" s="5" t="s">
        <v>345</v>
      </c>
      <c r="B139" t="s">
        <v>346</v>
      </c>
      <c r="C139" t="s">
        <v>347</v>
      </c>
      <c r="D139">
        <v>0.26274419818181799</v>
      </c>
      <c r="E139">
        <v>0.445049714345992</v>
      </c>
      <c r="F139">
        <v>-0.15170417815464801</v>
      </c>
      <c r="G139" s="6">
        <v>3.21508575321304E-19</v>
      </c>
      <c r="H139">
        <v>-0.19653224975861</v>
      </c>
      <c r="I139" s="6">
        <v>1.4208207789717499E-15</v>
      </c>
      <c r="M139" s="3"/>
    </row>
    <row r="140" spans="1:13" x14ac:dyDescent="0.2">
      <c r="A140" s="5" t="s">
        <v>348</v>
      </c>
      <c r="B140" t="s">
        <v>349</v>
      </c>
      <c r="C140" t="s">
        <v>181</v>
      </c>
      <c r="D140">
        <v>0.199431443636364</v>
      </c>
      <c r="E140">
        <v>0.28805896962025301</v>
      </c>
      <c r="F140">
        <v>-0.123571337841844</v>
      </c>
      <c r="G140" s="6">
        <v>6.4591338776243303E-19</v>
      </c>
      <c r="H140">
        <v>-0.11304321063608599</v>
      </c>
      <c r="I140" s="6">
        <v>3.8736359911998902E-7</v>
      </c>
      <c r="M140" s="3"/>
    </row>
    <row r="141" spans="1:13" x14ac:dyDescent="0.2">
      <c r="A141" s="5" t="s">
        <v>350</v>
      </c>
      <c r="B141" t="s">
        <v>351</v>
      </c>
      <c r="C141" t="s">
        <v>94</v>
      </c>
      <c r="D141">
        <v>0.28132479469857702</v>
      </c>
      <c r="E141">
        <v>0.387931811990117</v>
      </c>
      <c r="F141">
        <v>-9.7694027825469806E-2</v>
      </c>
      <c r="G141" s="6">
        <v>1.3970666906381099E-18</v>
      </c>
      <c r="H141" t="s">
        <v>13</v>
      </c>
      <c r="I141" t="s">
        <v>13</v>
      </c>
      <c r="M141" s="3"/>
    </row>
    <row r="142" spans="1:13" x14ac:dyDescent="0.2">
      <c r="A142" s="5" t="s">
        <v>352</v>
      </c>
      <c r="B142" t="s">
        <v>353</v>
      </c>
      <c r="C142" t="s">
        <v>144</v>
      </c>
      <c r="D142">
        <v>0.27191278944748698</v>
      </c>
      <c r="E142">
        <v>0.40893488982297499</v>
      </c>
      <c r="F142">
        <v>-0.109429183351907</v>
      </c>
      <c r="G142" s="6">
        <v>1.4381869904813E-18</v>
      </c>
      <c r="H142" t="s">
        <v>13</v>
      </c>
      <c r="I142" t="s">
        <v>13</v>
      </c>
      <c r="M142" s="3"/>
    </row>
    <row r="143" spans="1:13" x14ac:dyDescent="0.2">
      <c r="A143" s="5" t="s">
        <v>354</v>
      </c>
      <c r="B143" t="s">
        <v>355</v>
      </c>
      <c r="C143" t="s">
        <v>224</v>
      </c>
      <c r="D143">
        <v>0.71488466716355303</v>
      </c>
      <c r="E143">
        <v>0.76593358381334997</v>
      </c>
      <c r="F143">
        <v>-6.8972931152231007E-2</v>
      </c>
      <c r="G143" s="6">
        <v>1.4965526734785E-18</v>
      </c>
      <c r="H143">
        <v>-6.8334046530474202E-2</v>
      </c>
      <c r="I143" s="6">
        <v>8.4862443049005595E-8</v>
      </c>
      <c r="M143" s="3"/>
    </row>
    <row r="144" spans="1:13" x14ac:dyDescent="0.2">
      <c r="A144" s="5" t="s">
        <v>356</v>
      </c>
      <c r="B144" t="s">
        <v>357</v>
      </c>
      <c r="C144" t="s">
        <v>181</v>
      </c>
      <c r="D144">
        <v>0.309664181818182</v>
      </c>
      <c r="E144">
        <v>0.42139644599156101</v>
      </c>
      <c r="F144">
        <v>-0.14064204356180601</v>
      </c>
      <c r="G144" s="6">
        <v>2.0853362650840802E-18</v>
      </c>
      <c r="H144">
        <v>-0.18220853545507601</v>
      </c>
      <c r="I144" s="6">
        <v>2.5356402713717599E-11</v>
      </c>
      <c r="M144" s="3"/>
    </row>
    <row r="145" spans="1:13" x14ac:dyDescent="0.2">
      <c r="A145" s="5" t="s">
        <v>358</v>
      </c>
      <c r="B145" t="s">
        <v>359</v>
      </c>
      <c r="D145">
        <v>0.662806892727273</v>
      </c>
      <c r="E145">
        <v>0.71106356962025297</v>
      </c>
      <c r="F145">
        <v>-5.9730276594577601E-2</v>
      </c>
      <c r="G145" s="6">
        <v>3.4058058006826699E-18</v>
      </c>
      <c r="H145">
        <v>-5.69382435648393E-2</v>
      </c>
      <c r="I145" s="6">
        <v>1.62717849511851E-5</v>
      </c>
      <c r="M145" s="3"/>
    </row>
    <row r="146" spans="1:13" x14ac:dyDescent="0.2">
      <c r="A146" s="5" t="s">
        <v>360</v>
      </c>
      <c r="B146" t="s">
        <v>361</v>
      </c>
      <c r="C146" t="s">
        <v>362</v>
      </c>
      <c r="D146">
        <v>0.66393292181818198</v>
      </c>
      <c r="E146">
        <v>0.72702310548523197</v>
      </c>
      <c r="F146">
        <v>-6.7626434360142304E-2</v>
      </c>
      <c r="G146" s="6">
        <v>3.9748533852692801E-18</v>
      </c>
      <c r="H146">
        <v>-7.6819403784673598E-2</v>
      </c>
      <c r="I146" s="6">
        <v>2.89741582724383E-9</v>
      </c>
      <c r="M146" s="3"/>
    </row>
    <row r="147" spans="1:13" x14ac:dyDescent="0.2">
      <c r="A147" s="5" t="s">
        <v>363</v>
      </c>
      <c r="B147" t="s">
        <v>364</v>
      </c>
      <c r="C147" t="s">
        <v>365</v>
      </c>
      <c r="D147">
        <v>0.46182769818181801</v>
      </c>
      <c r="E147">
        <v>0.53570043037974702</v>
      </c>
      <c r="F147">
        <v>-6.6985103315075595E-2</v>
      </c>
      <c r="G147" s="6">
        <v>4.9220507770386897E-18</v>
      </c>
      <c r="H147">
        <v>-0.10395077371429701</v>
      </c>
      <c r="I147" s="6">
        <v>2.9467579887424202E-9</v>
      </c>
      <c r="M147" s="3"/>
    </row>
    <row r="148" spans="1:13" x14ac:dyDescent="0.2">
      <c r="A148" s="5" t="s">
        <v>366</v>
      </c>
      <c r="B148" t="s">
        <v>367</v>
      </c>
      <c r="C148" t="s">
        <v>116</v>
      </c>
      <c r="D148">
        <v>0.85226911718473897</v>
      </c>
      <c r="E148">
        <v>0.90068313620472096</v>
      </c>
      <c r="F148">
        <v>-5.2089485142385303E-2</v>
      </c>
      <c r="G148" s="6">
        <v>5.1007008202494597E-18</v>
      </c>
      <c r="H148">
        <v>-7.2918262746436702E-2</v>
      </c>
      <c r="I148" s="6">
        <v>1.16188640385257E-10</v>
      </c>
      <c r="M148" s="3"/>
    </row>
    <row r="149" spans="1:13" x14ac:dyDescent="0.2">
      <c r="A149" s="5" t="s">
        <v>368</v>
      </c>
      <c r="B149" t="s">
        <v>369</v>
      </c>
      <c r="C149" t="s">
        <v>62</v>
      </c>
      <c r="D149">
        <v>0.85878791090909101</v>
      </c>
      <c r="E149">
        <v>0.88794982911392395</v>
      </c>
      <c r="F149">
        <v>-3.4389157350990698E-2</v>
      </c>
      <c r="G149" s="6">
        <v>5.9653356479943901E-18</v>
      </c>
      <c r="H149" t="s">
        <v>13</v>
      </c>
      <c r="I149" t="s">
        <v>13</v>
      </c>
      <c r="M149" s="3"/>
    </row>
    <row r="150" spans="1:13" x14ac:dyDescent="0.2">
      <c r="A150" s="5" t="s">
        <v>370</v>
      </c>
      <c r="B150" t="s">
        <v>371</v>
      </c>
      <c r="C150" t="s">
        <v>372</v>
      </c>
      <c r="D150">
        <v>0.68802048408407901</v>
      </c>
      <c r="E150">
        <v>0.61337196622364498</v>
      </c>
      <c r="F150">
        <v>6.88232849830894E-2</v>
      </c>
      <c r="G150" s="6">
        <v>6.5827530293622603E-18</v>
      </c>
      <c r="H150">
        <v>8.3125529317585906E-2</v>
      </c>
      <c r="I150" s="6">
        <v>1.3487348886061E-9</v>
      </c>
      <c r="M150" s="3"/>
    </row>
    <row r="151" spans="1:13" x14ac:dyDescent="0.2">
      <c r="A151" s="5" t="s">
        <v>373</v>
      </c>
      <c r="B151" t="s">
        <v>374</v>
      </c>
      <c r="C151" t="s">
        <v>12</v>
      </c>
      <c r="D151">
        <v>0.76976558782864202</v>
      </c>
      <c r="E151">
        <v>0.82247343395325601</v>
      </c>
      <c r="F151">
        <v>-5.5111321074930199E-2</v>
      </c>
      <c r="G151" s="6">
        <v>9.0073874112918203E-18</v>
      </c>
      <c r="H151">
        <v>-6.5375744833743393E-2</v>
      </c>
      <c r="I151" s="6">
        <v>3.44505308279354E-6</v>
      </c>
      <c r="M151" s="3"/>
    </row>
    <row r="152" spans="1:13" x14ac:dyDescent="0.2">
      <c r="A152" s="5" t="s">
        <v>375</v>
      </c>
      <c r="B152" t="s">
        <v>376</v>
      </c>
      <c r="C152" t="s">
        <v>152</v>
      </c>
      <c r="D152">
        <v>9.08079216363636E-2</v>
      </c>
      <c r="E152">
        <v>0.137711873586498</v>
      </c>
      <c r="F152">
        <v>-4.5254397160214399E-2</v>
      </c>
      <c r="G152" s="6">
        <v>1.2066871194743799E-17</v>
      </c>
      <c r="H152" t="s">
        <v>13</v>
      </c>
      <c r="I152" t="s">
        <v>13</v>
      </c>
      <c r="M152" s="3"/>
    </row>
    <row r="153" spans="1:13" x14ac:dyDescent="0.2">
      <c r="A153" s="5" t="s">
        <v>377</v>
      </c>
      <c r="B153" t="s">
        <v>378</v>
      </c>
      <c r="D153">
        <v>0.446805236485251</v>
      </c>
      <c r="E153">
        <v>0.41457683992799998</v>
      </c>
      <c r="F153">
        <v>7.7258648058001506E-2</v>
      </c>
      <c r="G153" s="6">
        <v>1.3141684410124199E-17</v>
      </c>
      <c r="H153" t="s">
        <v>13</v>
      </c>
      <c r="I153" t="s">
        <v>13</v>
      </c>
      <c r="M153" s="3"/>
    </row>
    <row r="154" spans="1:13" x14ac:dyDescent="0.2">
      <c r="A154" s="5" t="s">
        <v>379</v>
      </c>
      <c r="B154" t="s">
        <v>380</v>
      </c>
      <c r="D154">
        <v>0.68415274420165195</v>
      </c>
      <c r="E154">
        <v>0.754592385321596</v>
      </c>
      <c r="F154">
        <v>-6.54691519887243E-2</v>
      </c>
      <c r="G154" s="6">
        <v>1.6298779403449999E-17</v>
      </c>
      <c r="H154" t="s">
        <v>13</v>
      </c>
      <c r="I154" t="s">
        <v>13</v>
      </c>
      <c r="M154" s="3"/>
    </row>
    <row r="155" spans="1:13" x14ac:dyDescent="0.2">
      <c r="A155" s="5" t="s">
        <v>381</v>
      </c>
      <c r="B155" t="s">
        <v>382</v>
      </c>
      <c r="D155">
        <v>0.69331330181818196</v>
      </c>
      <c r="E155">
        <v>0.76524417552742596</v>
      </c>
      <c r="F155">
        <v>-6.7013090496753594E-2</v>
      </c>
      <c r="G155" s="6">
        <v>1.8181572339276201E-17</v>
      </c>
      <c r="H155" t="s">
        <v>13</v>
      </c>
      <c r="I155" t="s">
        <v>13</v>
      </c>
      <c r="M155" s="3"/>
    </row>
    <row r="156" spans="1:13" x14ac:dyDescent="0.2">
      <c r="A156" s="5" t="s">
        <v>383</v>
      </c>
      <c r="B156" t="s">
        <v>384</v>
      </c>
      <c r="C156" t="s">
        <v>68</v>
      </c>
      <c r="D156">
        <v>9.7744720093353304E-2</v>
      </c>
      <c r="E156">
        <v>0.21202767263903799</v>
      </c>
      <c r="F156">
        <v>-8.2583612152160105E-2</v>
      </c>
      <c r="G156" s="6">
        <v>1.9846738853932501E-17</v>
      </c>
      <c r="H156" t="s">
        <v>13</v>
      </c>
      <c r="I156" t="s">
        <v>13</v>
      </c>
      <c r="M156" s="3"/>
    </row>
    <row r="157" spans="1:13" x14ac:dyDescent="0.2">
      <c r="A157" s="5" t="s">
        <v>385</v>
      </c>
      <c r="B157" t="s">
        <v>386</v>
      </c>
      <c r="D157">
        <v>0.25449252804945399</v>
      </c>
      <c r="E157">
        <v>0.40806047310009402</v>
      </c>
      <c r="F157">
        <v>-0.119901117887107</v>
      </c>
      <c r="G157" s="6">
        <v>2.3332863154801301E-17</v>
      </c>
      <c r="H157" t="s">
        <v>13</v>
      </c>
      <c r="I157" t="s">
        <v>13</v>
      </c>
      <c r="M157" s="3"/>
    </row>
    <row r="158" spans="1:13" x14ac:dyDescent="0.2">
      <c r="A158" s="5" t="s">
        <v>387</v>
      </c>
      <c r="B158" t="s">
        <v>388</v>
      </c>
      <c r="C158" t="s">
        <v>389</v>
      </c>
      <c r="D158">
        <v>0.71460587272727305</v>
      </c>
      <c r="E158">
        <v>0.65996674345991602</v>
      </c>
      <c r="F158">
        <v>7.4820322124524399E-2</v>
      </c>
      <c r="G158" s="6">
        <v>2.4988719307053201E-17</v>
      </c>
      <c r="H158" t="s">
        <v>13</v>
      </c>
      <c r="I158" t="s">
        <v>13</v>
      </c>
      <c r="M158" s="3"/>
    </row>
    <row r="159" spans="1:13" x14ac:dyDescent="0.2">
      <c r="A159" s="5" t="s">
        <v>390</v>
      </c>
      <c r="B159" t="s">
        <v>391</v>
      </c>
      <c r="C159" t="s">
        <v>304</v>
      </c>
      <c r="D159">
        <v>0.26969399090909102</v>
      </c>
      <c r="E159">
        <v>0.34356169493670902</v>
      </c>
      <c r="F159">
        <v>-9.8481062104953998E-2</v>
      </c>
      <c r="G159" s="6">
        <v>4.7075133074748802E-17</v>
      </c>
      <c r="H159">
        <v>-0.11425766260346</v>
      </c>
      <c r="I159" s="6">
        <v>1.3084321670651E-11</v>
      </c>
      <c r="M159" s="3"/>
    </row>
    <row r="160" spans="1:13" x14ac:dyDescent="0.2">
      <c r="A160" s="5" t="s">
        <v>392</v>
      </c>
      <c r="B160" t="s">
        <v>393</v>
      </c>
      <c r="C160" t="s">
        <v>227</v>
      </c>
      <c r="D160">
        <v>0.70633380389550204</v>
      </c>
      <c r="E160">
        <v>0.79087749247521599</v>
      </c>
      <c r="F160">
        <v>-8.3368518957793902E-2</v>
      </c>
      <c r="G160" s="6">
        <v>6.3096205403240104E-17</v>
      </c>
      <c r="H160">
        <v>-0.12952231357269101</v>
      </c>
      <c r="I160" s="6">
        <v>3.2025378717790499E-10</v>
      </c>
      <c r="M160" s="3"/>
    </row>
    <row r="161" spans="1:13" x14ac:dyDescent="0.2">
      <c r="A161" s="5" t="s">
        <v>394</v>
      </c>
      <c r="B161" t="s">
        <v>395</v>
      </c>
      <c r="C161" t="s">
        <v>40</v>
      </c>
      <c r="D161">
        <v>0.291219523636364</v>
      </c>
      <c r="E161">
        <v>0.348225979746835</v>
      </c>
      <c r="F161">
        <v>-6.5846207107412902E-2</v>
      </c>
      <c r="G161" s="6">
        <v>6.34085854687951E-17</v>
      </c>
      <c r="H161">
        <v>-6.7636989623251306E-2</v>
      </c>
      <c r="I161" s="6">
        <v>1.9553598186733401E-8</v>
      </c>
      <c r="M161" s="3"/>
    </row>
    <row r="162" spans="1:13" x14ac:dyDescent="0.2">
      <c r="A162" s="5" t="s">
        <v>396</v>
      </c>
      <c r="B162" t="s">
        <v>397</v>
      </c>
      <c r="C162" t="s">
        <v>398</v>
      </c>
      <c r="D162">
        <v>0.121507471818182</v>
      </c>
      <c r="E162">
        <v>0.151992577805907</v>
      </c>
      <c r="F162">
        <v>-3.78657614461749E-2</v>
      </c>
      <c r="G162" s="6">
        <v>6.6242664830963902E-17</v>
      </c>
      <c r="H162">
        <v>-4.8180250719934502E-2</v>
      </c>
      <c r="I162" s="6">
        <v>2.9216091527295002E-11</v>
      </c>
      <c r="M162" s="3"/>
    </row>
    <row r="163" spans="1:13" x14ac:dyDescent="0.2">
      <c r="A163" s="5" t="s">
        <v>399</v>
      </c>
      <c r="B163" t="s">
        <v>400</v>
      </c>
      <c r="C163" t="s">
        <v>401</v>
      </c>
      <c r="D163">
        <v>0.304175749248772</v>
      </c>
      <c r="E163">
        <v>0.432508002254757</v>
      </c>
      <c r="F163">
        <v>-0.10969035936364099</v>
      </c>
      <c r="G163" s="6">
        <v>6.8880984160481004E-17</v>
      </c>
      <c r="H163">
        <v>-0.12278644495831401</v>
      </c>
      <c r="I163" s="6">
        <v>4.2585208080303298E-10</v>
      </c>
      <c r="M163" s="3"/>
    </row>
    <row r="164" spans="1:13" x14ac:dyDescent="0.2">
      <c r="A164" s="5" t="s">
        <v>402</v>
      </c>
      <c r="B164" t="s">
        <v>403</v>
      </c>
      <c r="C164" t="s">
        <v>347</v>
      </c>
      <c r="D164">
        <v>0.63260435818181804</v>
      </c>
      <c r="E164">
        <v>0.72301911054852297</v>
      </c>
      <c r="F164">
        <v>-8.7783909293260104E-2</v>
      </c>
      <c r="G164" s="6">
        <v>8.5589121040226995E-17</v>
      </c>
      <c r="H164">
        <v>-0.119566291638647</v>
      </c>
      <c r="I164" s="6">
        <v>4.4151454124559701E-15</v>
      </c>
      <c r="M164" s="3"/>
    </row>
    <row r="165" spans="1:13" x14ac:dyDescent="0.2">
      <c r="A165" s="5" t="s">
        <v>404</v>
      </c>
      <c r="B165" t="s">
        <v>405</v>
      </c>
      <c r="C165" t="s">
        <v>342</v>
      </c>
      <c r="D165">
        <v>0.308101558181818</v>
      </c>
      <c r="E165">
        <v>0.36064477257383998</v>
      </c>
      <c r="F165">
        <v>-6.7675574570644506E-2</v>
      </c>
      <c r="G165" s="6">
        <v>9.1712027947158995E-17</v>
      </c>
      <c r="H165">
        <v>-6.0094638000197001E-2</v>
      </c>
      <c r="I165" s="6">
        <v>3.1225012360872999E-6</v>
      </c>
      <c r="M165" s="3"/>
    </row>
    <row r="166" spans="1:13" x14ac:dyDescent="0.2">
      <c r="A166" s="5" t="s">
        <v>406</v>
      </c>
      <c r="B166" t="s">
        <v>407</v>
      </c>
      <c r="C166" t="s">
        <v>408</v>
      </c>
      <c r="D166">
        <v>0.68303267454545502</v>
      </c>
      <c r="E166">
        <v>0.74071566244725695</v>
      </c>
      <c r="F166">
        <v>-5.7436929091795499E-2</v>
      </c>
      <c r="G166" s="6">
        <v>1.0914011743110501E-16</v>
      </c>
      <c r="H166">
        <v>-6.6326882021616795E-2</v>
      </c>
      <c r="I166" s="6">
        <v>3.34509009173847E-9</v>
      </c>
      <c r="M166" s="3"/>
    </row>
    <row r="167" spans="1:13" x14ac:dyDescent="0.2">
      <c r="A167" s="5" t="s">
        <v>409</v>
      </c>
      <c r="B167" t="s">
        <v>410</v>
      </c>
      <c r="C167" t="s">
        <v>411</v>
      </c>
      <c r="D167">
        <v>0.57121811454545501</v>
      </c>
      <c r="E167">
        <v>0.59671915105485196</v>
      </c>
      <c r="F167">
        <v>-5.9023635256802799E-2</v>
      </c>
      <c r="G167" s="6">
        <v>1.09175561553986E-16</v>
      </c>
      <c r="H167" t="s">
        <v>13</v>
      </c>
      <c r="I167" t="s">
        <v>13</v>
      </c>
      <c r="M167" s="3"/>
    </row>
    <row r="168" spans="1:13" x14ac:dyDescent="0.2">
      <c r="A168" s="5" t="s">
        <v>412</v>
      </c>
      <c r="B168" t="s">
        <v>413</v>
      </c>
      <c r="C168" t="s">
        <v>247</v>
      </c>
      <c r="D168">
        <v>0.139848451454545</v>
      </c>
      <c r="E168">
        <v>0.210056085400844</v>
      </c>
      <c r="F168">
        <v>-7.3726943780264106E-2</v>
      </c>
      <c r="G168" s="6">
        <v>1.8795043868163401E-16</v>
      </c>
      <c r="H168">
        <v>-6.9619331067217696E-2</v>
      </c>
      <c r="I168" s="6">
        <v>6.2123620519869299E-7</v>
      </c>
      <c r="M168" s="3"/>
    </row>
    <row r="169" spans="1:13" x14ac:dyDescent="0.2">
      <c r="A169" s="5" t="s">
        <v>414</v>
      </c>
      <c r="B169" t="s">
        <v>415</v>
      </c>
      <c r="C169" t="s">
        <v>236</v>
      </c>
      <c r="D169">
        <v>6.7655079272727306E-2</v>
      </c>
      <c r="E169">
        <v>3.6378370928270003E-2</v>
      </c>
      <c r="F169">
        <v>2.8027015771116999E-2</v>
      </c>
      <c r="G169" s="6">
        <v>2.1603851591399801E-16</v>
      </c>
      <c r="H169">
        <v>3.9465644317203799E-2</v>
      </c>
      <c r="I169" s="6">
        <v>8.6769301385324004E-8</v>
      </c>
      <c r="M169" s="3"/>
    </row>
    <row r="170" spans="1:13" x14ac:dyDescent="0.2">
      <c r="A170" s="5" t="s">
        <v>416</v>
      </c>
      <c r="B170" t="s">
        <v>417</v>
      </c>
      <c r="C170" t="s">
        <v>372</v>
      </c>
      <c r="D170">
        <v>0.79193924673862304</v>
      </c>
      <c r="E170">
        <v>0.73539351738122904</v>
      </c>
      <c r="F170">
        <v>5.8421259816863302E-2</v>
      </c>
      <c r="G170" s="6">
        <v>3.1382508791415899E-16</v>
      </c>
      <c r="H170">
        <v>6.8602470579570807E-2</v>
      </c>
      <c r="I170" s="6">
        <v>1.5179792017927999E-8</v>
      </c>
      <c r="M170" s="3"/>
    </row>
    <row r="171" spans="1:13" x14ac:dyDescent="0.2">
      <c r="A171" s="5" t="s">
        <v>418</v>
      </c>
      <c r="B171" t="s">
        <v>419</v>
      </c>
      <c r="C171" t="s">
        <v>68</v>
      </c>
      <c r="D171">
        <v>9.6622977506711394E-2</v>
      </c>
      <c r="E171">
        <v>0.18961545650593301</v>
      </c>
      <c r="F171">
        <v>-6.6818343743558606E-2</v>
      </c>
      <c r="G171" s="6">
        <v>3.8259803302893099E-16</v>
      </c>
      <c r="H171" t="s">
        <v>13</v>
      </c>
      <c r="I171" t="s">
        <v>13</v>
      </c>
      <c r="M171" s="3"/>
    </row>
    <row r="172" spans="1:13" x14ac:dyDescent="0.2">
      <c r="A172" s="5" t="s">
        <v>420</v>
      </c>
      <c r="B172" t="s">
        <v>421</v>
      </c>
      <c r="C172" t="s">
        <v>422</v>
      </c>
      <c r="D172">
        <v>0.80972869636363598</v>
      </c>
      <c r="E172">
        <v>0.85441552700421897</v>
      </c>
      <c r="F172">
        <v>-4.76898188696687E-2</v>
      </c>
      <c r="G172" s="6">
        <v>4.3716909716722699E-16</v>
      </c>
      <c r="H172">
        <v>-6.3751460244927796E-2</v>
      </c>
      <c r="I172" s="6">
        <v>5.0202024431492896E-10</v>
      </c>
      <c r="M172" s="3"/>
    </row>
    <row r="173" spans="1:13" x14ac:dyDescent="0.2">
      <c r="A173" s="5" t="s">
        <v>423</v>
      </c>
      <c r="B173" t="s">
        <v>424</v>
      </c>
      <c r="C173" t="s">
        <v>401</v>
      </c>
      <c r="D173">
        <v>0.14111266563268801</v>
      </c>
      <c r="E173">
        <v>0.20734228251412801</v>
      </c>
      <c r="F173">
        <v>-6.5602316203855204E-2</v>
      </c>
      <c r="G173" s="6">
        <v>4.8749988240064795E-16</v>
      </c>
      <c r="H173">
        <v>-7.0984859434152905E-2</v>
      </c>
      <c r="I173" s="6">
        <v>1.3890815021608801E-7</v>
      </c>
      <c r="M173" s="3"/>
    </row>
    <row r="174" spans="1:13" x14ac:dyDescent="0.2">
      <c r="A174" s="5" t="s">
        <v>425</v>
      </c>
      <c r="B174" t="s">
        <v>426</v>
      </c>
      <c r="C174" t="s">
        <v>427</v>
      </c>
      <c r="D174">
        <v>5.6576774727272697E-2</v>
      </c>
      <c r="E174">
        <v>7.5804468059071706E-2</v>
      </c>
      <c r="F174">
        <v>-2.4826468963938399E-2</v>
      </c>
      <c r="G174" s="6">
        <v>7.4709239526282601E-16</v>
      </c>
      <c r="H174" t="s">
        <v>13</v>
      </c>
      <c r="I174" t="s">
        <v>13</v>
      </c>
      <c r="M174" s="3"/>
    </row>
    <row r="175" spans="1:13" x14ac:dyDescent="0.2">
      <c r="A175" s="5" t="s">
        <v>428</v>
      </c>
      <c r="B175" t="s">
        <v>429</v>
      </c>
      <c r="C175" t="s">
        <v>408</v>
      </c>
      <c r="D175">
        <v>0.381839750909091</v>
      </c>
      <c r="E175">
        <v>0.48305994008438802</v>
      </c>
      <c r="F175">
        <v>-0.116551881736698</v>
      </c>
      <c r="G175" s="6">
        <v>7.5307866816859802E-16</v>
      </c>
      <c r="H175">
        <v>-0.13171511396090499</v>
      </c>
      <c r="I175" s="6">
        <v>1.2948067037873899E-7</v>
      </c>
      <c r="M175" s="3"/>
    </row>
    <row r="176" spans="1:13" x14ac:dyDescent="0.2">
      <c r="A176" s="5" t="s">
        <v>430</v>
      </c>
      <c r="B176" t="s">
        <v>431</v>
      </c>
      <c r="D176">
        <v>0.65376403272727301</v>
      </c>
      <c r="E176">
        <v>0.60580426202531601</v>
      </c>
      <c r="F176">
        <v>5.25728362192696E-2</v>
      </c>
      <c r="G176" s="6">
        <v>1.00458354306368E-15</v>
      </c>
      <c r="H176">
        <v>5.2173947287387799E-2</v>
      </c>
      <c r="I176" s="6">
        <v>1.98962682333223E-6</v>
      </c>
      <c r="M176" s="3"/>
    </row>
    <row r="177" spans="1:13" x14ac:dyDescent="0.2">
      <c r="A177" s="5" t="s">
        <v>432</v>
      </c>
      <c r="B177" t="s">
        <v>433</v>
      </c>
      <c r="D177">
        <v>0.48446293454545503</v>
      </c>
      <c r="E177">
        <v>0.54835627890295402</v>
      </c>
      <c r="F177">
        <v>-7.1829412597318107E-2</v>
      </c>
      <c r="G177" s="6">
        <v>1.0383948151992899E-15</v>
      </c>
      <c r="H177" t="s">
        <v>13</v>
      </c>
      <c r="I177" t="s">
        <v>13</v>
      </c>
      <c r="M177" s="3"/>
    </row>
    <row r="178" spans="1:13" x14ac:dyDescent="0.2">
      <c r="A178" s="5" t="s">
        <v>434</v>
      </c>
      <c r="B178" t="s">
        <v>435</v>
      </c>
      <c r="C178" t="s">
        <v>436</v>
      </c>
      <c r="D178">
        <v>5.56503643636364E-2</v>
      </c>
      <c r="E178">
        <v>8.7030827763713098E-2</v>
      </c>
      <c r="F178">
        <v>-2.6556873746805099E-2</v>
      </c>
      <c r="G178" s="6">
        <v>1.05997910292285E-15</v>
      </c>
      <c r="H178" t="s">
        <v>13</v>
      </c>
      <c r="I178" t="s">
        <v>13</v>
      </c>
      <c r="M178" s="3"/>
    </row>
    <row r="179" spans="1:13" x14ac:dyDescent="0.2">
      <c r="A179" s="5" t="s">
        <v>437</v>
      </c>
      <c r="B179" t="s">
        <v>438</v>
      </c>
      <c r="C179" t="s">
        <v>439</v>
      </c>
      <c r="D179">
        <v>0.38358864327272701</v>
      </c>
      <c r="E179">
        <v>0.54748512405063299</v>
      </c>
      <c r="F179">
        <v>-0.194269967084442</v>
      </c>
      <c r="G179" s="6">
        <v>1.4079844524077201E-15</v>
      </c>
      <c r="H179">
        <v>-0.20216973369604399</v>
      </c>
      <c r="I179" s="6">
        <v>2.33559366771045E-7</v>
      </c>
      <c r="M179" s="3"/>
    </row>
    <row r="180" spans="1:13" x14ac:dyDescent="0.2">
      <c r="A180" s="5" t="s">
        <v>440</v>
      </c>
      <c r="B180" t="s">
        <v>441</v>
      </c>
      <c r="C180" t="s">
        <v>442</v>
      </c>
      <c r="D180">
        <v>0.264049934509968</v>
      </c>
      <c r="E180">
        <v>0.30255495228590201</v>
      </c>
      <c r="F180">
        <v>-4.99930394750168E-2</v>
      </c>
      <c r="G180" s="6">
        <v>1.45300803029733E-15</v>
      </c>
      <c r="H180" t="s">
        <v>13</v>
      </c>
      <c r="I180" t="s">
        <v>13</v>
      </c>
      <c r="M180" s="3"/>
    </row>
    <row r="181" spans="1:13" x14ac:dyDescent="0.2">
      <c r="A181" s="5" t="s">
        <v>443</v>
      </c>
      <c r="B181" t="s">
        <v>444</v>
      </c>
      <c r="C181" t="s">
        <v>411</v>
      </c>
      <c r="D181">
        <v>0.73547066181818199</v>
      </c>
      <c r="E181">
        <v>0.77138383164557001</v>
      </c>
      <c r="F181">
        <v>-6.1736214073784199E-2</v>
      </c>
      <c r="G181" s="6">
        <v>1.7178869959558199E-15</v>
      </c>
      <c r="H181" t="s">
        <v>13</v>
      </c>
      <c r="I181" t="s">
        <v>13</v>
      </c>
      <c r="M181" s="3"/>
    </row>
    <row r="182" spans="1:13" x14ac:dyDescent="0.2">
      <c r="A182" s="5" t="s">
        <v>445</v>
      </c>
      <c r="B182" t="s">
        <v>446</v>
      </c>
      <c r="D182">
        <v>5.0748815272727302E-2</v>
      </c>
      <c r="E182">
        <v>8.7502620295358602E-2</v>
      </c>
      <c r="F182">
        <v>-3.8769293269754E-2</v>
      </c>
      <c r="G182" s="6">
        <v>1.76900056849711E-15</v>
      </c>
      <c r="H182" t="s">
        <v>13</v>
      </c>
      <c r="I182" t="s">
        <v>13</v>
      </c>
      <c r="M182" s="3"/>
    </row>
    <row r="183" spans="1:13" x14ac:dyDescent="0.2">
      <c r="A183" s="5" t="s">
        <v>447</v>
      </c>
      <c r="B183" t="s">
        <v>448</v>
      </c>
      <c r="C183" t="s">
        <v>219</v>
      </c>
      <c r="D183">
        <v>0.50298327090909101</v>
      </c>
      <c r="E183">
        <v>0.64947390084388201</v>
      </c>
      <c r="F183">
        <v>-0.137769774537254</v>
      </c>
      <c r="G183" s="6">
        <v>1.7838504921566099E-15</v>
      </c>
      <c r="H183">
        <v>-0.165343658962776</v>
      </c>
      <c r="I183" s="6">
        <v>1.2962984359493899E-7</v>
      </c>
      <c r="M183" s="3"/>
    </row>
    <row r="184" spans="1:13" x14ac:dyDescent="0.2">
      <c r="A184" s="5" t="s">
        <v>449</v>
      </c>
      <c r="B184" t="s">
        <v>450</v>
      </c>
      <c r="C184" t="s">
        <v>451</v>
      </c>
      <c r="D184">
        <v>0.484630085454545</v>
      </c>
      <c r="E184">
        <v>0.58943294725738404</v>
      </c>
      <c r="F184">
        <v>-0.128050482317042</v>
      </c>
      <c r="G184" s="6">
        <v>1.8099126947776199E-15</v>
      </c>
      <c r="H184" t="s">
        <v>13</v>
      </c>
      <c r="I184" t="s">
        <v>13</v>
      </c>
      <c r="M184" s="3"/>
    </row>
    <row r="185" spans="1:13" x14ac:dyDescent="0.2">
      <c r="A185" s="5" t="s">
        <v>452</v>
      </c>
      <c r="B185" t="s">
        <v>453</v>
      </c>
      <c r="C185" t="s">
        <v>216</v>
      </c>
      <c r="D185">
        <v>0.83790604181818196</v>
      </c>
      <c r="E185">
        <v>0.86521420295358697</v>
      </c>
      <c r="F185">
        <v>-4.2936310388098101E-2</v>
      </c>
      <c r="G185" s="6">
        <v>2.1684146276487102E-15</v>
      </c>
      <c r="H185">
        <v>-3.5701059920176102E-2</v>
      </c>
      <c r="I185">
        <v>1.54335006484425E-4</v>
      </c>
      <c r="M185" s="3"/>
    </row>
    <row r="186" spans="1:13" x14ac:dyDescent="0.2">
      <c r="A186" s="5" t="s">
        <v>454</v>
      </c>
      <c r="B186" t="s">
        <v>455</v>
      </c>
      <c r="C186" t="s">
        <v>242</v>
      </c>
      <c r="D186">
        <v>0.69498459999999995</v>
      </c>
      <c r="E186">
        <v>0.73048266118143501</v>
      </c>
      <c r="F186">
        <v>-7.4157522533883094E-2</v>
      </c>
      <c r="G186" s="6">
        <v>2.3878819484736801E-15</v>
      </c>
      <c r="H186">
        <v>-3.9256343815882701E-2</v>
      </c>
      <c r="I186">
        <v>6.5018813054416097E-3</v>
      </c>
      <c r="M186" s="3"/>
    </row>
    <row r="187" spans="1:13" x14ac:dyDescent="0.2">
      <c r="A187" s="5" t="s">
        <v>456</v>
      </c>
      <c r="B187" t="s">
        <v>457</v>
      </c>
      <c r="D187">
        <v>0.33774703636363601</v>
      </c>
      <c r="E187">
        <v>0.31075570421940901</v>
      </c>
      <c r="F187">
        <v>4.3817241492426003E-2</v>
      </c>
      <c r="G187" s="6">
        <v>2.5250693744141299E-15</v>
      </c>
      <c r="H187" t="s">
        <v>13</v>
      </c>
      <c r="I187" t="s">
        <v>13</v>
      </c>
      <c r="M187" s="3"/>
    </row>
    <row r="188" spans="1:13" x14ac:dyDescent="0.2">
      <c r="A188" s="5" t="s">
        <v>458</v>
      </c>
      <c r="B188" t="s">
        <v>459</v>
      </c>
      <c r="C188" t="s">
        <v>460</v>
      </c>
      <c r="D188">
        <v>0.78697735272727298</v>
      </c>
      <c r="E188">
        <v>0.72641032953586504</v>
      </c>
      <c r="F188">
        <v>6.3621725241277294E-2</v>
      </c>
      <c r="G188" s="6">
        <v>2.6536249849401998E-15</v>
      </c>
      <c r="H188">
        <v>4.1261279076829499E-2</v>
      </c>
      <c r="I188">
        <v>5.5331178256780196E-3</v>
      </c>
      <c r="M188" s="3"/>
    </row>
    <row r="189" spans="1:13" x14ac:dyDescent="0.2">
      <c r="A189" s="5" t="s">
        <v>461</v>
      </c>
      <c r="B189" t="s">
        <v>462</v>
      </c>
      <c r="C189" t="s">
        <v>439</v>
      </c>
      <c r="D189">
        <v>0.38066808109090899</v>
      </c>
      <c r="E189">
        <v>0.55603156286919797</v>
      </c>
      <c r="F189">
        <v>-0.20858516450508099</v>
      </c>
      <c r="G189" s="6">
        <v>3.2174191400909899E-15</v>
      </c>
      <c r="H189">
        <v>-0.20721131297333201</v>
      </c>
      <c r="I189" s="6">
        <v>4.5430103077135698E-5</v>
      </c>
      <c r="M189" s="3"/>
    </row>
    <row r="190" spans="1:13" x14ac:dyDescent="0.2">
      <c r="A190" s="5" t="s">
        <v>463</v>
      </c>
      <c r="B190" t="s">
        <v>464</v>
      </c>
      <c r="C190" t="s">
        <v>465</v>
      </c>
      <c r="D190">
        <v>0.25958564000000001</v>
      </c>
      <c r="E190">
        <v>0.19978080632911399</v>
      </c>
      <c r="F190">
        <v>5.3992837980007098E-2</v>
      </c>
      <c r="G190" s="6">
        <v>4.1075182545096303E-15</v>
      </c>
      <c r="H190" t="s">
        <v>13</v>
      </c>
      <c r="I190" t="s">
        <v>13</v>
      </c>
      <c r="M190" s="3"/>
    </row>
    <row r="191" spans="1:13" x14ac:dyDescent="0.2">
      <c r="A191" s="5" t="s">
        <v>466</v>
      </c>
      <c r="B191" t="s">
        <v>467</v>
      </c>
      <c r="C191" t="s">
        <v>468</v>
      </c>
      <c r="D191">
        <v>0.52106074363636401</v>
      </c>
      <c r="E191">
        <v>0.47289818438818598</v>
      </c>
      <c r="F191">
        <v>5.5786224911673898E-2</v>
      </c>
      <c r="G191" s="6">
        <v>5.62457056421743E-15</v>
      </c>
      <c r="H191">
        <v>4.6864369004476499E-2</v>
      </c>
      <c r="I191" s="6">
        <v>9.4991825630772994E-6</v>
      </c>
      <c r="M191" s="3"/>
    </row>
    <row r="192" spans="1:13" x14ac:dyDescent="0.2">
      <c r="A192" s="5" t="s">
        <v>469</v>
      </c>
      <c r="B192" t="s">
        <v>470</v>
      </c>
      <c r="C192" t="s">
        <v>471</v>
      </c>
      <c r="D192">
        <v>0.67216144181818205</v>
      </c>
      <c r="E192">
        <v>0.73390197257384004</v>
      </c>
      <c r="F192">
        <v>-8.1609978700648095E-2</v>
      </c>
      <c r="G192" s="6">
        <v>5.8189311778299997E-15</v>
      </c>
      <c r="H192">
        <v>-0.10055969563691999</v>
      </c>
      <c r="I192" s="6">
        <v>1.5854057987700899E-6</v>
      </c>
      <c r="M192" s="3"/>
    </row>
    <row r="193" spans="1:13" x14ac:dyDescent="0.2">
      <c r="A193" s="5" t="s">
        <v>472</v>
      </c>
      <c r="B193" t="s">
        <v>473</v>
      </c>
      <c r="C193" t="s">
        <v>474</v>
      </c>
      <c r="D193">
        <v>0.464391334545455</v>
      </c>
      <c r="E193">
        <v>0.535549165822785</v>
      </c>
      <c r="F193">
        <v>-8.1445789315080203E-2</v>
      </c>
      <c r="G193" s="6">
        <v>6.7730590860993304E-15</v>
      </c>
      <c r="H193">
        <v>-9.0676439626307295E-2</v>
      </c>
      <c r="I193" s="6">
        <v>5.2638540488995501E-7</v>
      </c>
      <c r="M193" s="3"/>
    </row>
    <row r="194" spans="1:13" x14ac:dyDescent="0.2">
      <c r="A194" s="5" t="s">
        <v>475</v>
      </c>
      <c r="B194" t="s">
        <v>476</v>
      </c>
      <c r="C194" t="s">
        <v>342</v>
      </c>
      <c r="D194">
        <v>0.31595223654545501</v>
      </c>
      <c r="E194">
        <v>0.40695266244725697</v>
      </c>
      <c r="F194">
        <v>-9.6640612486650804E-2</v>
      </c>
      <c r="G194" s="6">
        <v>9.6456544342999199E-15</v>
      </c>
      <c r="H194">
        <v>-7.6353892590658806E-2</v>
      </c>
      <c r="I194" s="6">
        <v>2.6194769109106501E-5</v>
      </c>
      <c r="M194" s="3"/>
    </row>
    <row r="195" spans="1:13" x14ac:dyDescent="0.2">
      <c r="A195" s="5" t="s">
        <v>477</v>
      </c>
      <c r="B195" t="s">
        <v>478</v>
      </c>
      <c r="C195" t="s">
        <v>479</v>
      </c>
      <c r="D195">
        <v>0.63674111848037596</v>
      </c>
      <c r="E195">
        <v>0.69163738766338401</v>
      </c>
      <c r="F195">
        <v>-6.5129705205428198E-2</v>
      </c>
      <c r="G195" s="6">
        <v>1.12967853772449E-14</v>
      </c>
      <c r="H195">
        <v>-7.4230385161836096E-2</v>
      </c>
      <c r="I195" s="6">
        <v>1.8018410846752901E-7</v>
      </c>
      <c r="M195" s="3"/>
    </row>
    <row r="196" spans="1:13" x14ac:dyDescent="0.2">
      <c r="A196" s="5" t="s">
        <v>480</v>
      </c>
      <c r="B196" t="s">
        <v>481</v>
      </c>
      <c r="D196">
        <v>0.49621071443235698</v>
      </c>
      <c r="E196">
        <v>0.63408141778342197</v>
      </c>
      <c r="F196">
        <v>-0.12561758891632899</v>
      </c>
      <c r="G196" s="6">
        <v>1.21388395169906E-14</v>
      </c>
      <c r="H196" t="s">
        <v>13</v>
      </c>
      <c r="I196" t="s">
        <v>13</v>
      </c>
      <c r="M196" s="3"/>
    </row>
    <row r="197" spans="1:13" x14ac:dyDescent="0.2">
      <c r="A197" s="5" t="s">
        <v>482</v>
      </c>
      <c r="B197" t="s">
        <v>483</v>
      </c>
      <c r="C197" t="s">
        <v>484</v>
      </c>
      <c r="D197">
        <v>0.140324229090909</v>
      </c>
      <c r="E197">
        <v>0.19330305894514799</v>
      </c>
      <c r="F197">
        <v>-4.7150162057106398E-2</v>
      </c>
      <c r="G197" s="6">
        <v>1.28492249156135E-14</v>
      </c>
      <c r="H197" t="s">
        <v>13</v>
      </c>
      <c r="I197" t="s">
        <v>13</v>
      </c>
      <c r="M197" s="3"/>
    </row>
    <row r="198" spans="1:13" x14ac:dyDescent="0.2">
      <c r="A198" s="5" t="s">
        <v>485</v>
      </c>
      <c r="B198" t="s">
        <v>486</v>
      </c>
      <c r="C198" t="s">
        <v>487</v>
      </c>
      <c r="D198">
        <v>0.45773678727272699</v>
      </c>
      <c r="E198">
        <v>0.59175782278481004</v>
      </c>
      <c r="F198">
        <v>-0.12782198525341401</v>
      </c>
      <c r="G198" s="6">
        <v>1.38402092984068E-14</v>
      </c>
      <c r="H198">
        <v>-0.162276171018052</v>
      </c>
      <c r="I198" s="6">
        <v>7.0550820398896103E-9</v>
      </c>
      <c r="M198" s="3"/>
    </row>
    <row r="199" spans="1:13" x14ac:dyDescent="0.2">
      <c r="A199" s="5" t="s">
        <v>488</v>
      </c>
      <c r="B199" t="s">
        <v>489</v>
      </c>
      <c r="C199" t="s">
        <v>490</v>
      </c>
      <c r="D199">
        <v>0.59103537454545496</v>
      </c>
      <c r="E199">
        <v>0.51408387341772199</v>
      </c>
      <c r="F199">
        <v>8.4893802210039698E-2</v>
      </c>
      <c r="G199" s="6">
        <v>1.40168523961386E-14</v>
      </c>
      <c r="H199" t="s">
        <v>13</v>
      </c>
      <c r="I199" t="s">
        <v>13</v>
      </c>
      <c r="M199" s="3"/>
    </row>
    <row r="200" spans="1:13" x14ac:dyDescent="0.2">
      <c r="A200" s="5" t="s">
        <v>491</v>
      </c>
      <c r="B200" t="s">
        <v>492</v>
      </c>
      <c r="C200" t="s">
        <v>372</v>
      </c>
      <c r="D200">
        <v>0.54334686906770002</v>
      </c>
      <c r="E200">
        <v>0.449212269271418</v>
      </c>
      <c r="F200">
        <v>8.3747889080973303E-2</v>
      </c>
      <c r="G200" s="6">
        <v>1.5738236366522999E-14</v>
      </c>
      <c r="H200">
        <v>0.102938889856727</v>
      </c>
      <c r="I200" s="6">
        <v>7.83578411842957E-6</v>
      </c>
      <c r="M200" s="3"/>
    </row>
    <row r="201" spans="1:13" x14ac:dyDescent="0.2">
      <c r="A201" s="5" t="s">
        <v>493</v>
      </c>
      <c r="B201" t="s">
        <v>494</v>
      </c>
      <c r="C201" t="s">
        <v>62</v>
      </c>
      <c r="D201">
        <v>0.90521630727272695</v>
      </c>
      <c r="E201">
        <v>0.873959894936709</v>
      </c>
      <c r="F201">
        <v>2.7033329218968099E-2</v>
      </c>
      <c r="G201" s="6">
        <v>1.58187216091105E-14</v>
      </c>
      <c r="H201">
        <v>2.3410005524522499E-2</v>
      </c>
      <c r="I201" s="6">
        <v>7.7242033439354303E-5</v>
      </c>
      <c r="M201" s="3"/>
    </row>
    <row r="202" spans="1:13" x14ac:dyDescent="0.2">
      <c r="A202" s="5" t="s">
        <v>495</v>
      </c>
      <c r="B202" t="s">
        <v>496</v>
      </c>
      <c r="C202" t="s">
        <v>77</v>
      </c>
      <c r="D202">
        <v>0.95811264727272705</v>
      </c>
      <c r="E202">
        <v>0.96729928016877598</v>
      </c>
      <c r="F202">
        <v>-9.1146838592133898E-3</v>
      </c>
      <c r="G202" s="6">
        <v>1.6342230312490201E-14</v>
      </c>
      <c r="H202">
        <v>-7.4982743102774098E-3</v>
      </c>
      <c r="I202" s="6">
        <v>3.89584520952498E-6</v>
      </c>
      <c r="M202" s="3"/>
    </row>
    <row r="203" spans="1:13" x14ac:dyDescent="0.2">
      <c r="A203" s="5" t="s">
        <v>497</v>
      </c>
      <c r="B203" t="s">
        <v>498</v>
      </c>
      <c r="D203">
        <v>0.62913746363636402</v>
      </c>
      <c r="E203">
        <v>0.71326219282700398</v>
      </c>
      <c r="F203">
        <v>-6.6510492945135502E-2</v>
      </c>
      <c r="G203" s="6">
        <v>1.8786168908716099E-14</v>
      </c>
      <c r="H203">
        <v>-6.6806722287316503E-2</v>
      </c>
      <c r="I203" s="6">
        <v>6.9180322093976995E-7</v>
      </c>
      <c r="M203" s="3"/>
    </row>
    <row r="204" spans="1:13" x14ac:dyDescent="0.2">
      <c r="A204" s="5" t="s">
        <v>499</v>
      </c>
      <c r="B204" t="s">
        <v>500</v>
      </c>
      <c r="C204" t="s">
        <v>501</v>
      </c>
      <c r="D204">
        <v>0.76279942181818206</v>
      </c>
      <c r="E204">
        <v>0.81157253755274295</v>
      </c>
      <c r="F204">
        <v>-5.0506080455680197E-2</v>
      </c>
      <c r="G204" s="6">
        <v>2.12503549644546E-14</v>
      </c>
      <c r="H204" t="s">
        <v>13</v>
      </c>
      <c r="I204" t="s">
        <v>13</v>
      </c>
      <c r="M204" s="3"/>
    </row>
    <row r="205" spans="1:13" x14ac:dyDescent="0.2">
      <c r="A205" s="5" t="s">
        <v>502</v>
      </c>
      <c r="B205" t="s">
        <v>503</v>
      </c>
      <c r="C205" t="s">
        <v>74</v>
      </c>
      <c r="D205">
        <v>0.509723406354046</v>
      </c>
      <c r="E205">
        <v>0.56974843373242801</v>
      </c>
      <c r="F205">
        <v>-9.6642363069365106E-2</v>
      </c>
      <c r="G205" s="6">
        <v>2.1712565412024801E-14</v>
      </c>
      <c r="H205" t="s">
        <v>13</v>
      </c>
      <c r="I205" t="s">
        <v>13</v>
      </c>
      <c r="M205" s="3"/>
    </row>
    <row r="206" spans="1:13" x14ac:dyDescent="0.2">
      <c r="A206" s="5" t="s">
        <v>504</v>
      </c>
      <c r="B206" t="s">
        <v>505</v>
      </c>
      <c r="C206" t="s">
        <v>506</v>
      </c>
      <c r="D206">
        <v>0.58145882727272702</v>
      </c>
      <c r="E206">
        <v>0.52474593417721505</v>
      </c>
      <c r="F206">
        <v>7.1219757990382895E-2</v>
      </c>
      <c r="G206" s="6">
        <v>2.27944848124744E-14</v>
      </c>
      <c r="H206" t="s">
        <v>13</v>
      </c>
      <c r="I206" t="s">
        <v>13</v>
      </c>
      <c r="M206" s="3"/>
    </row>
    <row r="207" spans="1:13" x14ac:dyDescent="0.2">
      <c r="A207" s="5" t="s">
        <v>507</v>
      </c>
      <c r="B207" t="s">
        <v>508</v>
      </c>
      <c r="C207" t="s">
        <v>137</v>
      </c>
      <c r="D207">
        <v>0.701432369090909</v>
      </c>
      <c r="E207">
        <v>0.80482810801687799</v>
      </c>
      <c r="F207">
        <v>-0.113594057797755</v>
      </c>
      <c r="G207" s="6">
        <v>2.35273158492747E-14</v>
      </c>
      <c r="H207" t="s">
        <v>13</v>
      </c>
      <c r="I207" t="s">
        <v>13</v>
      </c>
      <c r="M207" s="3"/>
    </row>
    <row r="208" spans="1:13" x14ac:dyDescent="0.2">
      <c r="A208" s="5" t="s">
        <v>509</v>
      </c>
      <c r="B208" t="s">
        <v>510</v>
      </c>
      <c r="C208" t="s">
        <v>242</v>
      </c>
      <c r="D208">
        <v>0.39130400727272702</v>
      </c>
      <c r="E208">
        <v>0.43252189746835401</v>
      </c>
      <c r="F208">
        <v>-6.3253754746984206E-2</v>
      </c>
      <c r="G208" s="6">
        <v>2.8705990060737602E-14</v>
      </c>
      <c r="H208">
        <v>-7.0761142376934205E-2</v>
      </c>
      <c r="I208" s="6">
        <v>1.6722984367368301E-5</v>
      </c>
      <c r="M208" s="3"/>
    </row>
    <row r="209" spans="1:13" x14ac:dyDescent="0.2">
      <c r="A209" s="5" t="s">
        <v>511</v>
      </c>
      <c r="B209" t="s">
        <v>512</v>
      </c>
      <c r="C209" t="s">
        <v>513</v>
      </c>
      <c r="D209">
        <v>0.386524263636364</v>
      </c>
      <c r="E209">
        <v>0.49139344135021101</v>
      </c>
      <c r="F209">
        <v>-7.8827365340826294E-2</v>
      </c>
      <c r="G209" s="6">
        <v>3.12429783487397E-14</v>
      </c>
      <c r="H209">
        <v>-7.9819647446416106E-2</v>
      </c>
      <c r="I209" s="6">
        <v>1.08741692890481E-7</v>
      </c>
      <c r="M209" s="3"/>
    </row>
    <row r="210" spans="1:13" x14ac:dyDescent="0.2">
      <c r="A210" s="5" t="s">
        <v>514</v>
      </c>
      <c r="B210" t="s">
        <v>515</v>
      </c>
      <c r="D210">
        <v>0.53284699090909105</v>
      </c>
      <c r="E210">
        <v>0.47901343586497902</v>
      </c>
      <c r="F210">
        <v>6.2887701645297098E-2</v>
      </c>
      <c r="G210" s="6">
        <v>3.3393901984387901E-14</v>
      </c>
      <c r="H210" t="s">
        <v>13</v>
      </c>
      <c r="I210" t="s">
        <v>13</v>
      </c>
      <c r="M210" s="3"/>
    </row>
    <row r="211" spans="1:13" x14ac:dyDescent="0.2">
      <c r="A211" s="5" t="s">
        <v>516</v>
      </c>
      <c r="B211" t="s">
        <v>517</v>
      </c>
      <c r="C211" t="s">
        <v>518</v>
      </c>
      <c r="D211">
        <v>0.28001620545454498</v>
      </c>
      <c r="E211">
        <v>0.32466226413502097</v>
      </c>
      <c r="F211">
        <v>-4.77905138108254E-2</v>
      </c>
      <c r="G211" s="6">
        <v>3.9270265448671698E-14</v>
      </c>
      <c r="H211">
        <v>-5.2076877250536301E-2</v>
      </c>
      <c r="I211" s="6">
        <v>5.5241408037901795E-7</v>
      </c>
      <c r="M211" s="3"/>
    </row>
    <row r="212" spans="1:13" x14ac:dyDescent="0.2">
      <c r="A212" s="5" t="s">
        <v>519</v>
      </c>
      <c r="B212" t="s">
        <v>520</v>
      </c>
      <c r="C212" t="s">
        <v>68</v>
      </c>
      <c r="D212">
        <v>0.53288992820911196</v>
      </c>
      <c r="E212">
        <v>0.60641691679660703</v>
      </c>
      <c r="F212">
        <v>-0.104590614551706</v>
      </c>
      <c r="G212" s="6">
        <v>4.8956221424695302E-14</v>
      </c>
      <c r="H212" t="s">
        <v>13</v>
      </c>
      <c r="I212" t="s">
        <v>13</v>
      </c>
      <c r="M212" s="3"/>
    </row>
    <row r="213" spans="1:13" x14ac:dyDescent="0.2">
      <c r="A213" s="5" t="s">
        <v>521</v>
      </c>
      <c r="B213" t="s">
        <v>522</v>
      </c>
      <c r="C213" t="s">
        <v>342</v>
      </c>
      <c r="D213">
        <v>0.50607489272727302</v>
      </c>
      <c r="E213">
        <v>0.56678931350211004</v>
      </c>
      <c r="F213">
        <v>-7.3746249053569093E-2</v>
      </c>
      <c r="G213" s="6">
        <v>5.9512825560229306E-14</v>
      </c>
      <c r="H213">
        <v>-7.3566796604967705E-2</v>
      </c>
      <c r="I213" s="6">
        <v>3.20195700244732E-7</v>
      </c>
      <c r="M213" s="3"/>
    </row>
    <row r="214" spans="1:13" x14ac:dyDescent="0.2">
      <c r="A214" s="5" t="s">
        <v>523</v>
      </c>
      <c r="B214" t="s">
        <v>524</v>
      </c>
      <c r="C214" t="s">
        <v>525</v>
      </c>
      <c r="D214">
        <v>0.57179126313439799</v>
      </c>
      <c r="E214">
        <v>0.50680245781962197</v>
      </c>
      <c r="F214">
        <v>8.4639713723084695E-2</v>
      </c>
      <c r="G214" s="6">
        <v>5.9691361473304398E-14</v>
      </c>
      <c r="H214">
        <v>2.5941952501945101E-2</v>
      </c>
      <c r="I214">
        <v>8.2088298199186407E-3</v>
      </c>
      <c r="M214" s="3"/>
    </row>
    <row r="215" spans="1:13" x14ac:dyDescent="0.2">
      <c r="A215" s="5" t="s">
        <v>526</v>
      </c>
      <c r="B215" t="s">
        <v>527</v>
      </c>
      <c r="C215" t="s">
        <v>528</v>
      </c>
      <c r="D215">
        <v>0.51238770363636399</v>
      </c>
      <c r="E215">
        <v>0.439067457805907</v>
      </c>
      <c r="F215">
        <v>6.7945679899757902E-2</v>
      </c>
      <c r="G215" s="6">
        <v>6.0248915216592195E-14</v>
      </c>
      <c r="H215" t="s">
        <v>13</v>
      </c>
      <c r="I215" t="s">
        <v>13</v>
      </c>
      <c r="M215" s="3"/>
    </row>
    <row r="216" spans="1:13" x14ac:dyDescent="0.2">
      <c r="A216" s="5" t="s">
        <v>529</v>
      </c>
      <c r="B216" t="s">
        <v>530</v>
      </c>
      <c r="C216" t="s">
        <v>531</v>
      </c>
      <c r="D216">
        <v>0.47203873636363602</v>
      </c>
      <c r="E216">
        <v>0.41265193122362898</v>
      </c>
      <c r="F216">
        <v>5.3705612793823097E-2</v>
      </c>
      <c r="G216" s="6">
        <v>6.8078649067578403E-14</v>
      </c>
      <c r="H216">
        <v>4.0763244351949002E-2</v>
      </c>
      <c r="I216" s="6">
        <v>7.2888050564487201E-6</v>
      </c>
      <c r="M216" s="3"/>
    </row>
    <row r="217" spans="1:13" x14ac:dyDescent="0.2">
      <c r="A217" s="5" t="s">
        <v>532</v>
      </c>
      <c r="B217" t="s">
        <v>533</v>
      </c>
      <c r="C217" t="s">
        <v>83</v>
      </c>
      <c r="D217">
        <v>0.64967711272727302</v>
      </c>
      <c r="E217">
        <v>0.67601617130801706</v>
      </c>
      <c r="F217">
        <v>-5.7814815698306099E-2</v>
      </c>
      <c r="G217" s="6">
        <v>8.42121065879397E-14</v>
      </c>
      <c r="H217" t="s">
        <v>13</v>
      </c>
      <c r="I217" t="s">
        <v>13</v>
      </c>
      <c r="M217" s="3"/>
    </row>
    <row r="218" spans="1:13" x14ac:dyDescent="0.2">
      <c r="A218" s="5" t="s">
        <v>534</v>
      </c>
      <c r="B218" t="s">
        <v>535</v>
      </c>
      <c r="C218" t="s">
        <v>536</v>
      </c>
      <c r="D218">
        <v>0.44323688495542501</v>
      </c>
      <c r="E218">
        <v>0.49816546758385899</v>
      </c>
      <c r="F218">
        <v>-8.0022846522277105E-2</v>
      </c>
      <c r="G218" s="6">
        <v>8.48905801630821E-14</v>
      </c>
      <c r="H218">
        <v>-7.7705855343777497E-2</v>
      </c>
      <c r="I218" s="6">
        <v>1.9369611031741601E-7</v>
      </c>
      <c r="M218" s="3"/>
    </row>
    <row r="219" spans="1:13" x14ac:dyDescent="0.2">
      <c r="A219" s="5" t="s">
        <v>537</v>
      </c>
      <c r="B219" t="s">
        <v>538</v>
      </c>
      <c r="C219" t="s">
        <v>539</v>
      </c>
      <c r="D219">
        <v>7.7108510181818204E-2</v>
      </c>
      <c r="E219">
        <v>0.124278431139241</v>
      </c>
      <c r="F219">
        <v>-4.7503956742502497E-2</v>
      </c>
      <c r="G219" s="6">
        <v>9.5926495590328503E-14</v>
      </c>
      <c r="H219">
        <v>-6.4856527441973205E-2</v>
      </c>
      <c r="I219" s="6">
        <v>1.9791634037734398E-9</v>
      </c>
      <c r="M219" s="3"/>
    </row>
    <row r="220" spans="1:13" x14ac:dyDescent="0.2">
      <c r="A220" s="5" t="s">
        <v>540</v>
      </c>
      <c r="B220" t="s">
        <v>541</v>
      </c>
      <c r="C220" t="s">
        <v>542</v>
      </c>
      <c r="D220">
        <v>0.59239187818181804</v>
      </c>
      <c r="E220">
        <v>0.52560304430379701</v>
      </c>
      <c r="F220">
        <v>5.9019067995437297E-2</v>
      </c>
      <c r="G220" s="6">
        <v>9.7213823843896395E-14</v>
      </c>
      <c r="H220" t="s">
        <v>13</v>
      </c>
      <c r="I220" t="s">
        <v>13</v>
      </c>
      <c r="M220" s="3"/>
    </row>
    <row r="221" spans="1:13" x14ac:dyDescent="0.2">
      <c r="A221" s="5" t="s">
        <v>543</v>
      </c>
      <c r="B221" t="s">
        <v>544</v>
      </c>
      <c r="C221" t="s">
        <v>545</v>
      </c>
      <c r="D221">
        <v>0.40161061454545499</v>
      </c>
      <c r="E221">
        <v>0.36150820464134997</v>
      </c>
      <c r="F221">
        <v>4.6802852626689997E-2</v>
      </c>
      <c r="G221" s="6">
        <v>1.08821249704632E-13</v>
      </c>
      <c r="H221">
        <v>3.8035346057451402E-2</v>
      </c>
      <c r="I221">
        <v>2.18895530799767E-4</v>
      </c>
      <c r="M221" s="3"/>
    </row>
    <row r="222" spans="1:13" x14ac:dyDescent="0.2">
      <c r="A222" s="5" t="s">
        <v>546</v>
      </c>
      <c r="B222" t="s">
        <v>547</v>
      </c>
      <c r="D222">
        <v>0.37778100363636402</v>
      </c>
      <c r="E222">
        <v>0.31482212109704599</v>
      </c>
      <c r="F222">
        <v>5.9683306010869699E-2</v>
      </c>
      <c r="G222" s="6">
        <v>1.2125232622432401E-13</v>
      </c>
      <c r="H222">
        <v>6.9520347669085006E-2</v>
      </c>
      <c r="I222" s="6">
        <v>7.5997152226995206E-8</v>
      </c>
      <c r="M222" s="3"/>
    </row>
    <row r="223" spans="1:13" x14ac:dyDescent="0.2">
      <c r="A223" s="5" t="s">
        <v>548</v>
      </c>
      <c r="B223" t="s">
        <v>549</v>
      </c>
      <c r="C223" t="s">
        <v>233</v>
      </c>
      <c r="D223">
        <v>0.58447062363636404</v>
      </c>
      <c r="E223">
        <v>0.64664987426160303</v>
      </c>
      <c r="F223">
        <v>-6.7720983196824694E-2</v>
      </c>
      <c r="G223" s="6">
        <v>1.3281250639510401E-13</v>
      </c>
      <c r="H223" t="s">
        <v>13</v>
      </c>
      <c r="I223" t="s">
        <v>13</v>
      </c>
      <c r="M223" s="3"/>
    </row>
    <row r="224" spans="1:13" x14ac:dyDescent="0.2">
      <c r="A224" s="5" t="s">
        <v>550</v>
      </c>
      <c r="B224" t="s">
        <v>551</v>
      </c>
      <c r="C224" t="s">
        <v>178</v>
      </c>
      <c r="D224">
        <v>0.63572032909090903</v>
      </c>
      <c r="E224">
        <v>0.67650050379746796</v>
      </c>
      <c r="F224">
        <v>-6.52351148596296E-2</v>
      </c>
      <c r="G224" s="6">
        <v>1.57956622955315E-13</v>
      </c>
      <c r="H224">
        <v>-6.7771611978198296E-2</v>
      </c>
      <c r="I224" s="6">
        <v>2.47767937857408E-8</v>
      </c>
      <c r="M224" s="3"/>
    </row>
    <row r="225" spans="1:13" x14ac:dyDescent="0.2">
      <c r="A225" s="5" t="s">
        <v>552</v>
      </c>
      <c r="B225" t="s">
        <v>553</v>
      </c>
      <c r="C225" t="s">
        <v>554</v>
      </c>
      <c r="D225">
        <v>0.284928861818182</v>
      </c>
      <c r="E225">
        <v>0.33411343459915599</v>
      </c>
      <c r="F225">
        <v>-6.4143069302160599E-2</v>
      </c>
      <c r="G225" s="6">
        <v>1.62707417479218E-13</v>
      </c>
      <c r="H225">
        <v>-5.8841110610898702E-2</v>
      </c>
      <c r="I225" s="6">
        <v>2.9367687336806E-5</v>
      </c>
      <c r="M225" s="3"/>
    </row>
    <row r="226" spans="1:13" x14ac:dyDescent="0.2">
      <c r="A226" s="5" t="s">
        <v>555</v>
      </c>
      <c r="B226" t="s">
        <v>556</v>
      </c>
      <c r="D226">
        <v>0.26306378363636401</v>
      </c>
      <c r="E226">
        <v>0.30214057172995801</v>
      </c>
      <c r="F226">
        <v>-4.83619116193168E-2</v>
      </c>
      <c r="G226" s="6">
        <v>1.69550035773301E-13</v>
      </c>
      <c r="H226">
        <v>-5.0599533307278698E-2</v>
      </c>
      <c r="I226" s="6">
        <v>2.7048333957164698E-7</v>
      </c>
      <c r="M226" s="3"/>
    </row>
    <row r="227" spans="1:13" x14ac:dyDescent="0.2">
      <c r="A227" s="5" t="s">
        <v>557</v>
      </c>
      <c r="B227" t="s">
        <v>558</v>
      </c>
      <c r="C227" t="s">
        <v>559</v>
      </c>
      <c r="D227">
        <v>0.81952189012777998</v>
      </c>
      <c r="E227">
        <v>0.76474411352874505</v>
      </c>
      <c r="F227">
        <v>5.5066057763531101E-2</v>
      </c>
      <c r="G227" s="6">
        <v>2.0619451102992999E-13</v>
      </c>
      <c r="H227" t="s">
        <v>13</v>
      </c>
      <c r="I227" t="s">
        <v>13</v>
      </c>
      <c r="M227" s="3"/>
    </row>
    <row r="228" spans="1:13" x14ac:dyDescent="0.2">
      <c r="A228" s="5" t="s">
        <v>560</v>
      </c>
      <c r="B228" t="s">
        <v>561</v>
      </c>
      <c r="D228">
        <v>0.25866957636363602</v>
      </c>
      <c r="E228">
        <v>0.17912488257383999</v>
      </c>
      <c r="F228">
        <v>8.2189912270470206E-2</v>
      </c>
      <c r="G228" s="6">
        <v>2.3282115960737901E-13</v>
      </c>
      <c r="H228" t="s">
        <v>13</v>
      </c>
      <c r="I228" t="s">
        <v>13</v>
      </c>
      <c r="M228" s="3"/>
    </row>
    <row r="229" spans="1:13" x14ac:dyDescent="0.2">
      <c r="A229" s="5" t="s">
        <v>562</v>
      </c>
      <c r="B229" t="s">
        <v>563</v>
      </c>
      <c r="C229" t="s">
        <v>169</v>
      </c>
      <c r="D229">
        <v>0.375136729090909</v>
      </c>
      <c r="E229">
        <v>0.43797138396624502</v>
      </c>
      <c r="F229">
        <v>-7.2780519381043393E-2</v>
      </c>
      <c r="G229" s="6">
        <v>2.7515971436831302E-13</v>
      </c>
      <c r="H229">
        <v>-0.103694056954355</v>
      </c>
      <c r="I229" s="6">
        <v>1.6129518096814699E-7</v>
      </c>
      <c r="M229" s="3"/>
    </row>
    <row r="230" spans="1:13" x14ac:dyDescent="0.2">
      <c r="A230" s="5" t="s">
        <v>564</v>
      </c>
      <c r="B230" t="s">
        <v>565</v>
      </c>
      <c r="C230" t="s">
        <v>566</v>
      </c>
      <c r="D230">
        <v>0.48755326727272702</v>
      </c>
      <c r="E230">
        <v>0.56461099957805905</v>
      </c>
      <c r="F230">
        <v>-8.9714025119253499E-2</v>
      </c>
      <c r="G230" s="6">
        <v>3.0844472907460198E-13</v>
      </c>
      <c r="H230" t="s">
        <v>13</v>
      </c>
      <c r="I230" t="s">
        <v>13</v>
      </c>
      <c r="M230" s="3"/>
    </row>
    <row r="231" spans="1:13" x14ac:dyDescent="0.2">
      <c r="A231" s="5" t="s">
        <v>567</v>
      </c>
      <c r="B231" t="s">
        <v>568</v>
      </c>
      <c r="C231" t="s">
        <v>569</v>
      </c>
      <c r="D231">
        <v>0.72318042000000005</v>
      </c>
      <c r="E231">
        <v>0.68290217552742605</v>
      </c>
      <c r="F231">
        <v>6.7977712033194401E-2</v>
      </c>
      <c r="G231" s="6">
        <v>3.31439654932743E-13</v>
      </c>
      <c r="H231" t="s">
        <v>13</v>
      </c>
      <c r="I231" t="s">
        <v>13</v>
      </c>
      <c r="M231" s="3"/>
    </row>
    <row r="232" spans="1:13" x14ac:dyDescent="0.2">
      <c r="A232" s="5" t="s">
        <v>570</v>
      </c>
      <c r="B232" t="s">
        <v>571</v>
      </c>
      <c r="C232" t="s">
        <v>439</v>
      </c>
      <c r="D232">
        <v>0.42039652181818199</v>
      </c>
      <c r="E232">
        <v>0.47650000042194102</v>
      </c>
      <c r="F232">
        <v>-7.2531465823994196E-2</v>
      </c>
      <c r="G232" s="6">
        <v>3.5430952229787201E-13</v>
      </c>
      <c r="H232">
        <v>-8.3113640197535102E-2</v>
      </c>
      <c r="I232" s="6">
        <v>9.9609804289297797E-8</v>
      </c>
      <c r="M232" s="3"/>
    </row>
    <row r="233" spans="1:13" x14ac:dyDescent="0.2">
      <c r="A233" s="5" t="s">
        <v>572</v>
      </c>
      <c r="B233" t="s">
        <v>573</v>
      </c>
      <c r="C233" t="s">
        <v>574</v>
      </c>
      <c r="D233">
        <v>0.41056296363636402</v>
      </c>
      <c r="E233">
        <v>0.467714872151899</v>
      </c>
      <c r="F233">
        <v>-5.9315508689242E-2</v>
      </c>
      <c r="G233" s="6">
        <v>4.02869789894384E-13</v>
      </c>
      <c r="H233">
        <v>-6.7068300351173102E-2</v>
      </c>
      <c r="I233" s="6">
        <v>9.7538137415838796E-6</v>
      </c>
      <c r="M233" s="3"/>
    </row>
    <row r="234" spans="1:13" x14ac:dyDescent="0.2">
      <c r="A234" s="5" t="s">
        <v>575</v>
      </c>
      <c r="B234" t="s">
        <v>576</v>
      </c>
      <c r="C234" t="s">
        <v>577</v>
      </c>
      <c r="D234">
        <v>0.86229544545454595</v>
      </c>
      <c r="E234">
        <v>0.89879116329113895</v>
      </c>
      <c r="F234">
        <v>-3.6440324486257399E-2</v>
      </c>
      <c r="G234" s="6">
        <v>4.3223802041424599E-13</v>
      </c>
      <c r="H234">
        <v>-3.7436845320666698E-2</v>
      </c>
      <c r="I234" s="6">
        <v>7.55989157776727E-6</v>
      </c>
      <c r="M234" s="3"/>
    </row>
    <row r="235" spans="1:13" x14ac:dyDescent="0.2">
      <c r="A235" s="5" t="s">
        <v>578</v>
      </c>
      <c r="B235" t="s">
        <v>579</v>
      </c>
      <c r="C235" t="s">
        <v>574</v>
      </c>
      <c r="D235">
        <v>0.49748287454545498</v>
      </c>
      <c r="E235">
        <v>0.56227876962025303</v>
      </c>
      <c r="F235">
        <v>-6.4069592154937405E-2</v>
      </c>
      <c r="G235" s="6">
        <v>5.3922557018794099E-13</v>
      </c>
      <c r="H235">
        <v>-6.8651568037123994E-2</v>
      </c>
      <c r="I235" s="6">
        <v>1.21179035955066E-6</v>
      </c>
      <c r="M235" s="3"/>
    </row>
    <row r="236" spans="1:13" x14ac:dyDescent="0.2">
      <c r="A236" s="5" t="s">
        <v>580</v>
      </c>
      <c r="B236" t="s">
        <v>581</v>
      </c>
      <c r="C236" t="s">
        <v>582</v>
      </c>
      <c r="D236">
        <v>0.28514396234954498</v>
      </c>
      <c r="E236">
        <v>0.22277193317427099</v>
      </c>
      <c r="F236">
        <v>5.3137796749929099E-2</v>
      </c>
      <c r="G236" s="6">
        <v>6.8967538245845504E-13</v>
      </c>
      <c r="H236" t="s">
        <v>13</v>
      </c>
      <c r="I236" t="s">
        <v>13</v>
      </c>
      <c r="M236" s="3"/>
    </row>
    <row r="237" spans="1:13" x14ac:dyDescent="0.2">
      <c r="A237" s="5" t="s">
        <v>583</v>
      </c>
      <c r="B237" t="s">
        <v>584</v>
      </c>
      <c r="D237">
        <v>0.100948722727273</v>
      </c>
      <c r="E237">
        <v>0.13317372333333299</v>
      </c>
      <c r="F237">
        <v>-4.1620714137817698E-2</v>
      </c>
      <c r="G237" s="6">
        <v>8.3744956300767895E-13</v>
      </c>
      <c r="H237" t="s">
        <v>13</v>
      </c>
      <c r="I237" t="s">
        <v>13</v>
      </c>
      <c r="M237" s="3"/>
    </row>
    <row r="238" spans="1:13" x14ac:dyDescent="0.2">
      <c r="A238" s="5" t="s">
        <v>585</v>
      </c>
      <c r="B238" t="s">
        <v>586</v>
      </c>
      <c r="D238">
        <v>0.59587909090909097</v>
      </c>
      <c r="E238">
        <v>0.65894573628691999</v>
      </c>
      <c r="F238">
        <v>-5.6684665630940698E-2</v>
      </c>
      <c r="G238" s="6">
        <v>8.6260292846056699E-13</v>
      </c>
      <c r="H238" t="s">
        <v>13</v>
      </c>
      <c r="I238" t="s">
        <v>13</v>
      </c>
      <c r="M238" s="3"/>
    </row>
    <row r="239" spans="1:13" x14ac:dyDescent="0.2">
      <c r="A239" s="5" t="s">
        <v>587</v>
      </c>
      <c r="B239" t="s">
        <v>588</v>
      </c>
      <c r="C239" t="s">
        <v>439</v>
      </c>
      <c r="D239">
        <v>0.15529258181818201</v>
      </c>
      <c r="E239">
        <v>0.29834646286919803</v>
      </c>
      <c r="F239">
        <v>-0.17204314881029301</v>
      </c>
      <c r="G239" s="6">
        <v>9.1392824239110494E-13</v>
      </c>
      <c r="H239">
        <v>-0.194794434471531</v>
      </c>
      <c r="I239" s="6">
        <v>8.8128067426237998E-6</v>
      </c>
      <c r="M239" s="3"/>
    </row>
    <row r="240" spans="1:13" x14ac:dyDescent="0.2">
      <c r="A240" s="5" t="s">
        <v>589</v>
      </c>
      <c r="B240" t="s">
        <v>590</v>
      </c>
      <c r="C240" t="s">
        <v>591</v>
      </c>
      <c r="D240">
        <v>0.50567377999999996</v>
      </c>
      <c r="E240">
        <v>0.46083495021096998</v>
      </c>
      <c r="F240">
        <v>3.2635805407047198E-2</v>
      </c>
      <c r="G240" s="6">
        <v>9.3000596371499795E-13</v>
      </c>
      <c r="H240" t="s">
        <v>13</v>
      </c>
      <c r="I240" t="s">
        <v>13</v>
      </c>
      <c r="M240" s="3"/>
    </row>
    <row r="241" spans="1:13" x14ac:dyDescent="0.2">
      <c r="A241" s="5" t="s">
        <v>592</v>
      </c>
      <c r="B241" t="s">
        <v>593</v>
      </c>
      <c r="C241" t="s">
        <v>65</v>
      </c>
      <c r="D241">
        <v>0.60206415454545503</v>
      </c>
      <c r="E241">
        <v>0.646364950632911</v>
      </c>
      <c r="F241">
        <v>-8.0492464581622999E-2</v>
      </c>
      <c r="G241" s="6">
        <v>9.9221197769386008E-13</v>
      </c>
      <c r="H241" t="s">
        <v>13</v>
      </c>
      <c r="I241" t="s">
        <v>13</v>
      </c>
      <c r="M241" s="3"/>
    </row>
    <row r="242" spans="1:13" x14ac:dyDescent="0.2">
      <c r="A242" s="5" t="s">
        <v>594</v>
      </c>
      <c r="B242" t="s">
        <v>595</v>
      </c>
      <c r="C242" t="s">
        <v>518</v>
      </c>
      <c r="D242">
        <v>0.24899652</v>
      </c>
      <c r="E242">
        <v>0.28779866455696201</v>
      </c>
      <c r="F242">
        <v>-4.0832714562582403E-2</v>
      </c>
      <c r="G242" s="6">
        <v>9.92891437861108E-13</v>
      </c>
      <c r="H242" t="s">
        <v>13</v>
      </c>
      <c r="I242" t="s">
        <v>13</v>
      </c>
      <c r="M242" s="3"/>
    </row>
    <row r="243" spans="1:13" x14ac:dyDescent="0.2">
      <c r="A243" s="5" t="s">
        <v>596</v>
      </c>
      <c r="B243" t="s">
        <v>597</v>
      </c>
      <c r="C243" t="s">
        <v>598</v>
      </c>
      <c r="D243">
        <v>0.59189569050812596</v>
      </c>
      <c r="E243">
        <v>0.53855619886712702</v>
      </c>
      <c r="F243">
        <v>4.6978032103565402E-2</v>
      </c>
      <c r="G243" s="6">
        <v>1.0120446065308E-12</v>
      </c>
      <c r="H243" t="s">
        <v>13</v>
      </c>
      <c r="I243" t="s">
        <v>13</v>
      </c>
      <c r="M243" s="3"/>
    </row>
    <row r="244" spans="1:13" x14ac:dyDescent="0.2">
      <c r="A244" s="5" t="s">
        <v>599</v>
      </c>
      <c r="B244" t="s">
        <v>600</v>
      </c>
      <c r="C244" t="s">
        <v>601</v>
      </c>
      <c r="D244">
        <v>0.62128915090909098</v>
      </c>
      <c r="E244">
        <v>0.67737242278481002</v>
      </c>
      <c r="F244">
        <v>-6.0772726074000701E-2</v>
      </c>
      <c r="G244" s="6">
        <v>1.2649103205896201E-12</v>
      </c>
      <c r="H244" t="s">
        <v>13</v>
      </c>
      <c r="I244" t="s">
        <v>13</v>
      </c>
      <c r="M244" s="3"/>
    </row>
    <row r="245" spans="1:13" x14ac:dyDescent="0.2">
      <c r="A245" s="5" t="s">
        <v>602</v>
      </c>
      <c r="B245" t="s">
        <v>603</v>
      </c>
      <c r="C245" t="s">
        <v>604</v>
      </c>
      <c r="D245">
        <v>0.426435945454545</v>
      </c>
      <c r="E245">
        <v>0.47967768059071703</v>
      </c>
      <c r="F245">
        <v>-6.0676304299596702E-2</v>
      </c>
      <c r="G245" s="6">
        <v>1.30869170929226E-12</v>
      </c>
      <c r="H245">
        <v>-5.5424465839826298E-2</v>
      </c>
      <c r="I245">
        <v>1.6073112059553801E-4</v>
      </c>
      <c r="M245" s="3"/>
    </row>
    <row r="246" spans="1:13" x14ac:dyDescent="0.2">
      <c r="A246" s="5" t="s">
        <v>605</v>
      </c>
      <c r="B246" t="s">
        <v>606</v>
      </c>
      <c r="C246" t="s">
        <v>607</v>
      </c>
      <c r="D246">
        <v>0.43948730545454501</v>
      </c>
      <c r="E246">
        <v>0.37401579578059102</v>
      </c>
      <c r="F246">
        <v>6.2777981612896799E-2</v>
      </c>
      <c r="G246" s="6">
        <v>1.3475195118812001E-12</v>
      </c>
      <c r="H246">
        <v>4.2948809800114902E-2</v>
      </c>
      <c r="I246">
        <v>4.0889257555290501E-3</v>
      </c>
      <c r="M246" s="3"/>
    </row>
    <row r="247" spans="1:13" x14ac:dyDescent="0.2">
      <c r="A247" s="5" t="s">
        <v>608</v>
      </c>
      <c r="B247" t="s">
        <v>609</v>
      </c>
      <c r="C247" t="s">
        <v>610</v>
      </c>
      <c r="D247">
        <v>0.85731700727272697</v>
      </c>
      <c r="E247">
        <v>0.82497197679324896</v>
      </c>
      <c r="F247">
        <v>4.2139850919725899E-2</v>
      </c>
      <c r="G247" s="6">
        <v>1.35621711761648E-12</v>
      </c>
      <c r="H247" t="s">
        <v>13</v>
      </c>
      <c r="I247" t="s">
        <v>13</v>
      </c>
      <c r="M247" s="3"/>
    </row>
    <row r="248" spans="1:13" x14ac:dyDescent="0.2">
      <c r="A248" s="5" t="s">
        <v>611</v>
      </c>
      <c r="B248" t="s">
        <v>612</v>
      </c>
      <c r="C248" t="s">
        <v>613</v>
      </c>
      <c r="D248">
        <v>0.19309457521888301</v>
      </c>
      <c r="E248">
        <v>0.27059857891009798</v>
      </c>
      <c r="F248">
        <v>-7.5163673765910197E-2</v>
      </c>
      <c r="G248" s="6">
        <v>1.5007260909342299E-12</v>
      </c>
      <c r="H248" t="s">
        <v>13</v>
      </c>
      <c r="I248" t="s">
        <v>13</v>
      </c>
      <c r="M248" s="3"/>
    </row>
    <row r="249" spans="1:13" x14ac:dyDescent="0.2">
      <c r="A249" s="5" t="s">
        <v>614</v>
      </c>
      <c r="B249" t="s">
        <v>615</v>
      </c>
      <c r="C249" t="s">
        <v>616</v>
      </c>
      <c r="D249">
        <v>0.167997516545455</v>
      </c>
      <c r="E249">
        <v>0.102767595063291</v>
      </c>
      <c r="F249">
        <v>5.7459555673728499E-2</v>
      </c>
      <c r="G249" s="6">
        <v>1.7412438307624101E-12</v>
      </c>
      <c r="H249">
        <v>5.2731154173888101E-2</v>
      </c>
      <c r="I249">
        <v>2.18300084813924E-4</v>
      </c>
      <c r="M249" s="3"/>
    </row>
    <row r="250" spans="1:13" x14ac:dyDescent="0.2">
      <c r="A250" s="5" t="s">
        <v>617</v>
      </c>
      <c r="B250" t="s">
        <v>618</v>
      </c>
      <c r="C250" t="s">
        <v>224</v>
      </c>
      <c r="D250">
        <v>4.4738379175948903E-2</v>
      </c>
      <c r="E250">
        <v>6.0042272442425701E-2</v>
      </c>
      <c r="F250">
        <v>-1.7879428459343299E-2</v>
      </c>
      <c r="G250" s="6">
        <v>1.8351953048472301E-12</v>
      </c>
      <c r="H250" t="s">
        <v>13</v>
      </c>
      <c r="I250" t="s">
        <v>13</v>
      </c>
      <c r="M250" s="3"/>
    </row>
    <row r="251" spans="1:13" x14ac:dyDescent="0.2">
      <c r="A251" s="5" t="s">
        <v>619</v>
      </c>
      <c r="B251" t="s">
        <v>620</v>
      </c>
      <c r="C251" t="s">
        <v>621</v>
      </c>
      <c r="D251">
        <v>0.28950263695960199</v>
      </c>
      <c r="E251">
        <v>0.25680402753489801</v>
      </c>
      <c r="F251">
        <v>4.88904020435868E-2</v>
      </c>
      <c r="G251" s="6">
        <v>1.86372987239882E-12</v>
      </c>
      <c r="H251" t="s">
        <v>13</v>
      </c>
      <c r="I251" t="s">
        <v>13</v>
      </c>
      <c r="M251" s="3"/>
    </row>
    <row r="252" spans="1:13" x14ac:dyDescent="0.2">
      <c r="A252" s="5" t="s">
        <v>622</v>
      </c>
      <c r="B252" t="s">
        <v>623</v>
      </c>
      <c r="C252" t="s">
        <v>624</v>
      </c>
      <c r="D252">
        <v>4.0347435314432502E-2</v>
      </c>
      <c r="E252">
        <v>5.6357943327806699E-2</v>
      </c>
      <c r="F252">
        <v>-1.54128573847484E-2</v>
      </c>
      <c r="G252" s="6">
        <v>1.9176933823126898E-12</v>
      </c>
      <c r="H252" t="s">
        <v>13</v>
      </c>
      <c r="I252" t="s">
        <v>13</v>
      </c>
      <c r="M252" s="3"/>
    </row>
    <row r="253" spans="1:13" x14ac:dyDescent="0.2">
      <c r="A253" s="5" t="s">
        <v>625</v>
      </c>
      <c r="B253" t="s">
        <v>626</v>
      </c>
      <c r="C253" t="s">
        <v>627</v>
      </c>
      <c r="D253">
        <v>0.82983054363636399</v>
      </c>
      <c r="E253">
        <v>0.86180916286919795</v>
      </c>
      <c r="F253">
        <v>-3.4785857975106402E-2</v>
      </c>
      <c r="G253" s="6">
        <v>1.98298418292456E-12</v>
      </c>
      <c r="H253" t="s">
        <v>13</v>
      </c>
      <c r="I253" t="s">
        <v>13</v>
      </c>
      <c r="M253" s="3"/>
    </row>
    <row r="254" spans="1:13" x14ac:dyDescent="0.2">
      <c r="A254" s="5" t="s">
        <v>628</v>
      </c>
      <c r="B254" t="s">
        <v>629</v>
      </c>
      <c r="C254" t="s">
        <v>40</v>
      </c>
      <c r="D254">
        <v>0.63050265454545495</v>
      </c>
      <c r="E254">
        <v>0.67283921561181403</v>
      </c>
      <c r="F254">
        <v>-6.8930358185587307E-2</v>
      </c>
      <c r="G254" s="6">
        <v>2.43662008563513E-12</v>
      </c>
      <c r="H254">
        <v>-7.3434468567610198E-2</v>
      </c>
      <c r="I254" s="6">
        <v>5.2387827719081396E-6</v>
      </c>
      <c r="M254" s="3"/>
    </row>
    <row r="255" spans="1:13" x14ac:dyDescent="0.2">
      <c r="A255" s="5" t="s">
        <v>630</v>
      </c>
      <c r="B255" t="s">
        <v>631</v>
      </c>
      <c r="C255" t="s">
        <v>632</v>
      </c>
      <c r="D255">
        <v>0.52564740727272696</v>
      </c>
      <c r="E255">
        <v>0.55148170337552704</v>
      </c>
      <c r="F255">
        <v>-4.78106257204843E-2</v>
      </c>
      <c r="G255" s="6">
        <v>2.7830056165466901E-12</v>
      </c>
      <c r="H255">
        <v>-4.5120044106916099E-2</v>
      </c>
      <c r="I255" s="6">
        <v>5.4215305213580601E-6</v>
      </c>
      <c r="M255" s="3"/>
    </row>
    <row r="256" spans="1:13" x14ac:dyDescent="0.2">
      <c r="A256" s="5" t="s">
        <v>633</v>
      </c>
      <c r="B256" t="s">
        <v>634</v>
      </c>
      <c r="C256" t="s">
        <v>250</v>
      </c>
      <c r="D256">
        <v>0.47214231454545502</v>
      </c>
      <c r="E256">
        <v>0.52296592573839695</v>
      </c>
      <c r="F256">
        <v>-4.6105697644759601E-2</v>
      </c>
      <c r="G256" s="6">
        <v>3.8690845968020496E-12</v>
      </c>
      <c r="H256" t="s">
        <v>13</v>
      </c>
      <c r="I256" t="s">
        <v>13</v>
      </c>
      <c r="M256" s="3"/>
    </row>
    <row r="257" spans="1:13" x14ac:dyDescent="0.2">
      <c r="A257" s="5" t="s">
        <v>635</v>
      </c>
      <c r="B257" t="s">
        <v>636</v>
      </c>
      <c r="C257" t="s">
        <v>637</v>
      </c>
      <c r="D257">
        <v>0.63400118727272703</v>
      </c>
      <c r="E257">
        <v>0.679266744725738</v>
      </c>
      <c r="F257">
        <v>-4.52973314724456E-2</v>
      </c>
      <c r="G257" s="6">
        <v>3.89120714425613E-12</v>
      </c>
      <c r="H257">
        <v>-3.2672629812066097E-2</v>
      </c>
      <c r="I257">
        <v>4.7463036389419604E-3</v>
      </c>
      <c r="M257" s="3"/>
    </row>
    <row r="258" spans="1:13" x14ac:dyDescent="0.2">
      <c r="A258" s="5" t="s">
        <v>638</v>
      </c>
      <c r="B258" t="s">
        <v>639</v>
      </c>
      <c r="C258" t="s">
        <v>513</v>
      </c>
      <c r="D258">
        <v>0.62804355454545502</v>
      </c>
      <c r="E258">
        <v>0.69842664219409301</v>
      </c>
      <c r="F258">
        <v>-8.4494048166713701E-2</v>
      </c>
      <c r="G258" s="6">
        <v>3.95387261284301E-12</v>
      </c>
      <c r="H258">
        <v>-6.0940298122014902E-2</v>
      </c>
      <c r="I258" s="6">
        <v>4.7455165521028103E-5</v>
      </c>
      <c r="M258" s="3"/>
    </row>
    <row r="259" spans="1:13" x14ac:dyDescent="0.2">
      <c r="A259" s="5" t="s">
        <v>640</v>
      </c>
      <c r="B259" t="s">
        <v>641</v>
      </c>
      <c r="C259" t="s">
        <v>642</v>
      </c>
      <c r="D259">
        <v>0.53869676782848397</v>
      </c>
      <c r="E259">
        <v>0.48979327807169398</v>
      </c>
      <c r="F259">
        <v>4.4838327329518098E-2</v>
      </c>
      <c r="G259" s="6">
        <v>4.1475786772443902E-12</v>
      </c>
      <c r="H259">
        <v>2.6744656550367899E-2</v>
      </c>
      <c r="I259">
        <v>1.84983138863625E-2</v>
      </c>
      <c r="M259" s="3"/>
    </row>
    <row r="260" spans="1:13" x14ac:dyDescent="0.2">
      <c r="A260" s="5" t="s">
        <v>643</v>
      </c>
      <c r="B260" t="s">
        <v>644</v>
      </c>
      <c r="C260" t="s">
        <v>645</v>
      </c>
      <c r="D260">
        <v>0.85889760000000004</v>
      </c>
      <c r="E260">
        <v>0.89386252995780602</v>
      </c>
      <c r="F260">
        <v>-3.3864073009910602E-2</v>
      </c>
      <c r="G260" s="6">
        <v>4.9865120791277798E-12</v>
      </c>
      <c r="H260" t="s">
        <v>13</v>
      </c>
      <c r="I260" t="s">
        <v>13</v>
      </c>
      <c r="M260" s="3"/>
    </row>
    <row r="261" spans="1:13" x14ac:dyDescent="0.2">
      <c r="A261" s="5" t="s">
        <v>646</v>
      </c>
      <c r="B261" t="s">
        <v>647</v>
      </c>
      <c r="C261" t="s">
        <v>648</v>
      </c>
      <c r="D261">
        <v>0.45407826545454499</v>
      </c>
      <c r="E261">
        <v>0.32269718649788998</v>
      </c>
      <c r="F261">
        <v>9.4031196526322997E-2</v>
      </c>
      <c r="G261" s="6">
        <v>5.7528186633545197E-12</v>
      </c>
      <c r="H261">
        <v>5.0835727058764102E-2</v>
      </c>
      <c r="I261">
        <v>8.7797713379831194E-3</v>
      </c>
      <c r="M261" s="3"/>
    </row>
    <row r="262" spans="1:13" x14ac:dyDescent="0.2">
      <c r="A262" s="5" t="s">
        <v>649</v>
      </c>
      <c r="B262" t="s">
        <v>650</v>
      </c>
      <c r="C262" t="s">
        <v>651</v>
      </c>
      <c r="D262">
        <v>0.27603294363636399</v>
      </c>
      <c r="E262">
        <v>0.21667337383966201</v>
      </c>
      <c r="F262">
        <v>4.7322827052248197E-2</v>
      </c>
      <c r="G262" s="6">
        <v>5.7660734418532499E-12</v>
      </c>
      <c r="H262" t="s">
        <v>13</v>
      </c>
      <c r="I262" t="s">
        <v>13</v>
      </c>
      <c r="M262" s="3"/>
    </row>
    <row r="263" spans="1:13" x14ac:dyDescent="0.2">
      <c r="A263" s="5" t="s">
        <v>652</v>
      </c>
      <c r="B263" t="s">
        <v>653</v>
      </c>
      <c r="C263" t="s">
        <v>654</v>
      </c>
      <c r="D263">
        <v>0.59449524181818203</v>
      </c>
      <c r="E263">
        <v>0.54045745822784796</v>
      </c>
      <c r="F263">
        <v>6.1506096300290601E-2</v>
      </c>
      <c r="G263" s="6">
        <v>5.8722814932534803E-12</v>
      </c>
      <c r="H263" t="s">
        <v>13</v>
      </c>
      <c r="I263" t="s">
        <v>13</v>
      </c>
      <c r="M263" s="3"/>
    </row>
    <row r="264" spans="1:13" x14ac:dyDescent="0.2">
      <c r="A264" s="5" t="s">
        <v>655</v>
      </c>
      <c r="B264" t="s">
        <v>656</v>
      </c>
      <c r="C264" t="s">
        <v>233</v>
      </c>
      <c r="D264">
        <v>0.88221065272727295</v>
      </c>
      <c r="E264">
        <v>0.84555626919831195</v>
      </c>
      <c r="F264">
        <v>2.98676808414086E-2</v>
      </c>
      <c r="G264" s="6">
        <v>5.8832773762369598E-12</v>
      </c>
      <c r="H264">
        <v>1.99686955891792E-2</v>
      </c>
      <c r="I264">
        <v>7.3010659729259002E-3</v>
      </c>
      <c r="M264" s="3"/>
    </row>
    <row r="265" spans="1:13" x14ac:dyDescent="0.2">
      <c r="A265" s="5" t="s">
        <v>657</v>
      </c>
      <c r="B265" t="s">
        <v>658</v>
      </c>
      <c r="C265" t="s">
        <v>659</v>
      </c>
      <c r="D265">
        <v>0.61536021300796395</v>
      </c>
      <c r="E265">
        <v>0.65760472627976096</v>
      </c>
      <c r="F265">
        <v>-4.9578617084729701E-2</v>
      </c>
      <c r="G265" s="6">
        <v>6.1891312339905504E-12</v>
      </c>
      <c r="H265" t="s">
        <v>13</v>
      </c>
      <c r="I265" t="s">
        <v>13</v>
      </c>
      <c r="M265" s="3"/>
    </row>
    <row r="266" spans="1:13" x14ac:dyDescent="0.2">
      <c r="A266" s="5" t="s">
        <v>660</v>
      </c>
      <c r="B266" t="s">
        <v>661</v>
      </c>
      <c r="C266" t="s">
        <v>662</v>
      </c>
      <c r="D266">
        <v>0.36829562709503599</v>
      </c>
      <c r="E266">
        <v>0.46878485410825299</v>
      </c>
      <c r="F266">
        <v>-7.50014347667117E-2</v>
      </c>
      <c r="G266" s="6">
        <v>6.4124324392817399E-12</v>
      </c>
      <c r="H266" t="s">
        <v>13</v>
      </c>
      <c r="I266" t="s">
        <v>13</v>
      </c>
      <c r="M266" s="3"/>
    </row>
    <row r="267" spans="1:13" x14ac:dyDescent="0.2">
      <c r="A267" s="5" t="s">
        <v>663</v>
      </c>
      <c r="B267" t="s">
        <v>664</v>
      </c>
      <c r="C267" t="s">
        <v>665</v>
      </c>
      <c r="D267">
        <v>0.182918155090909</v>
      </c>
      <c r="E267">
        <v>0.23068751983122401</v>
      </c>
      <c r="F267">
        <v>-4.6008375365548297E-2</v>
      </c>
      <c r="G267" s="6">
        <v>6.7316127430908602E-12</v>
      </c>
      <c r="H267">
        <v>-7.4970913334735795E-2</v>
      </c>
      <c r="I267" s="6">
        <v>1.40280500910589E-13</v>
      </c>
      <c r="M267" s="3"/>
    </row>
    <row r="268" spans="1:13" x14ac:dyDescent="0.2">
      <c r="A268" s="5" t="s">
        <v>666</v>
      </c>
      <c r="B268" t="s">
        <v>667</v>
      </c>
      <c r="C268" t="s">
        <v>668</v>
      </c>
      <c r="D268">
        <v>0.22052407272727301</v>
      </c>
      <c r="E268">
        <v>0.301794521518987</v>
      </c>
      <c r="F268">
        <v>-6.9168147546279604E-2</v>
      </c>
      <c r="G268" s="6">
        <v>7.0743237563843296E-12</v>
      </c>
      <c r="H268">
        <v>-6.8926239847065196E-2</v>
      </c>
      <c r="I268" s="6">
        <v>5.1603867894873597E-5</v>
      </c>
      <c r="M268" s="3"/>
    </row>
    <row r="269" spans="1:13" x14ac:dyDescent="0.2">
      <c r="A269" s="5" t="s">
        <v>669</v>
      </c>
      <c r="B269" t="s">
        <v>670</v>
      </c>
      <c r="C269" t="s">
        <v>671</v>
      </c>
      <c r="D269">
        <v>0.17258049854545501</v>
      </c>
      <c r="E269">
        <v>0.23292242278481001</v>
      </c>
      <c r="F269">
        <v>-6.2078360485296802E-2</v>
      </c>
      <c r="G269" s="6">
        <v>9.2193649724070998E-12</v>
      </c>
      <c r="H269" t="s">
        <v>13</v>
      </c>
      <c r="I269" t="s">
        <v>13</v>
      </c>
      <c r="M269" s="3"/>
    </row>
    <row r="270" spans="1:13" x14ac:dyDescent="0.2">
      <c r="A270" s="5" t="s">
        <v>672</v>
      </c>
      <c r="B270" t="s">
        <v>673</v>
      </c>
      <c r="D270">
        <v>0.80448131636363596</v>
      </c>
      <c r="E270">
        <v>0.74631543502109698</v>
      </c>
      <c r="F270">
        <v>5.79737822485627E-2</v>
      </c>
      <c r="G270" s="6">
        <v>9.3988912653574797E-12</v>
      </c>
      <c r="H270">
        <v>3.6455645570552003E-2</v>
      </c>
      <c r="I270">
        <v>2.07247721176453E-3</v>
      </c>
      <c r="M270" s="3"/>
    </row>
    <row r="271" spans="1:13" x14ac:dyDescent="0.2">
      <c r="A271" s="5" t="s">
        <v>674</v>
      </c>
      <c r="B271" t="s">
        <v>675</v>
      </c>
      <c r="C271" t="s">
        <v>676</v>
      </c>
      <c r="D271">
        <v>0.84409186000000003</v>
      </c>
      <c r="E271">
        <v>0.87506278945147697</v>
      </c>
      <c r="F271">
        <v>-3.0256782321105E-2</v>
      </c>
      <c r="G271" s="6">
        <v>9.5411262578401108E-12</v>
      </c>
      <c r="H271">
        <v>-4.3391294236298603E-2</v>
      </c>
      <c r="I271" s="6">
        <v>1.2435420967466401E-7</v>
      </c>
      <c r="M271" s="3"/>
    </row>
    <row r="272" spans="1:13" x14ac:dyDescent="0.2">
      <c r="A272" s="5" t="s">
        <v>677</v>
      </c>
      <c r="B272" t="s">
        <v>678</v>
      </c>
      <c r="C272" t="s">
        <v>679</v>
      </c>
      <c r="D272">
        <v>0.53987012453124605</v>
      </c>
      <c r="E272">
        <v>0.57077420232838805</v>
      </c>
      <c r="F272">
        <v>-5.0688987494121998E-2</v>
      </c>
      <c r="G272" s="6">
        <v>9.5592293248779204E-12</v>
      </c>
      <c r="H272" t="s">
        <v>13</v>
      </c>
      <c r="I272" t="s">
        <v>13</v>
      </c>
      <c r="M272" s="3"/>
    </row>
    <row r="273" spans="1:13" x14ac:dyDescent="0.2">
      <c r="A273" s="5" t="s">
        <v>680</v>
      </c>
      <c r="B273" t="s">
        <v>681</v>
      </c>
      <c r="C273" t="s">
        <v>682</v>
      </c>
      <c r="D273">
        <v>0.47125813090909102</v>
      </c>
      <c r="E273">
        <v>0.431477864978903</v>
      </c>
      <c r="F273">
        <v>6.9402577876279806E-2</v>
      </c>
      <c r="G273" s="6">
        <v>9.7147002889905108E-12</v>
      </c>
      <c r="H273">
        <v>4.4278032230796099E-2</v>
      </c>
      <c r="I273">
        <v>7.9736026895787307E-3</v>
      </c>
      <c r="M273" s="3"/>
    </row>
    <row r="274" spans="1:13" x14ac:dyDescent="0.2">
      <c r="A274" s="5" t="s">
        <v>683</v>
      </c>
      <c r="B274" t="s">
        <v>684</v>
      </c>
      <c r="D274">
        <v>0.62182276181818197</v>
      </c>
      <c r="E274">
        <v>0.57369653459915604</v>
      </c>
      <c r="F274">
        <v>6.5844217985096806E-2</v>
      </c>
      <c r="G274" s="6">
        <v>1.0137746489477299E-11</v>
      </c>
      <c r="H274" t="s">
        <v>13</v>
      </c>
      <c r="I274" t="s">
        <v>13</v>
      </c>
      <c r="M274" s="3"/>
    </row>
    <row r="275" spans="1:13" x14ac:dyDescent="0.2">
      <c r="A275" s="5" t="s">
        <v>685</v>
      </c>
      <c r="B275" t="s">
        <v>686</v>
      </c>
      <c r="D275">
        <v>0.60002850642323402</v>
      </c>
      <c r="E275">
        <v>0.54339431476140598</v>
      </c>
      <c r="F275">
        <v>6.9692204689546899E-2</v>
      </c>
      <c r="G275" s="6">
        <v>1.0915889610878499E-11</v>
      </c>
      <c r="H275" t="s">
        <v>13</v>
      </c>
      <c r="I275" t="s">
        <v>13</v>
      </c>
      <c r="M275" s="3"/>
    </row>
    <row r="276" spans="1:13" x14ac:dyDescent="0.2">
      <c r="A276" s="5" t="s">
        <v>687</v>
      </c>
      <c r="B276" t="s">
        <v>688</v>
      </c>
      <c r="C276" t="s">
        <v>689</v>
      </c>
      <c r="D276">
        <v>0.81403709636363597</v>
      </c>
      <c r="E276">
        <v>0.84983232278481002</v>
      </c>
      <c r="F276">
        <v>-3.73716935153314E-2</v>
      </c>
      <c r="G276" s="6">
        <v>1.1780313924062E-11</v>
      </c>
      <c r="H276" t="s">
        <v>13</v>
      </c>
      <c r="I276" t="s">
        <v>13</v>
      </c>
      <c r="M276" s="3"/>
    </row>
    <row r="277" spans="1:13" x14ac:dyDescent="0.2">
      <c r="A277" s="5" t="s">
        <v>690</v>
      </c>
      <c r="B277" t="s">
        <v>691</v>
      </c>
      <c r="C277" t="s">
        <v>692</v>
      </c>
      <c r="D277">
        <v>0.40240505521793402</v>
      </c>
      <c r="E277">
        <v>0.33810710041136499</v>
      </c>
      <c r="F277">
        <v>4.2063901274111297E-2</v>
      </c>
      <c r="G277" s="6">
        <v>1.21834262350141E-11</v>
      </c>
      <c r="H277" t="s">
        <v>13</v>
      </c>
      <c r="I277" t="s">
        <v>13</v>
      </c>
      <c r="M277" s="3"/>
    </row>
    <row r="278" spans="1:13" x14ac:dyDescent="0.2">
      <c r="A278" s="5" t="s">
        <v>693</v>
      </c>
      <c r="B278" t="s">
        <v>694</v>
      </c>
      <c r="C278" t="s">
        <v>18</v>
      </c>
      <c r="D278">
        <v>6.28683316363636E-2</v>
      </c>
      <c r="E278">
        <v>0.12294933535865001</v>
      </c>
      <c r="F278">
        <v>-5.0584521202564001E-2</v>
      </c>
      <c r="G278" s="6">
        <v>1.44122180708054E-11</v>
      </c>
      <c r="H278">
        <v>-5.4443125096048199E-2</v>
      </c>
      <c r="I278" s="6">
        <v>2.6940899406714202E-5</v>
      </c>
      <c r="M278" s="3"/>
    </row>
    <row r="279" spans="1:13" x14ac:dyDescent="0.2">
      <c r="A279" s="5" t="s">
        <v>695</v>
      </c>
      <c r="B279" t="s">
        <v>696</v>
      </c>
      <c r="C279" t="s">
        <v>697</v>
      </c>
      <c r="D279">
        <v>0.69557517729061702</v>
      </c>
      <c r="E279">
        <v>0.62819910469502205</v>
      </c>
      <c r="F279">
        <v>4.7355289503521698E-2</v>
      </c>
      <c r="G279" s="6">
        <v>1.4896129595092001E-11</v>
      </c>
      <c r="H279">
        <v>6.4578964051765206E-2</v>
      </c>
      <c r="I279" s="6">
        <v>3.0476316604296099E-10</v>
      </c>
      <c r="M279" s="3"/>
    </row>
    <row r="280" spans="1:13" x14ac:dyDescent="0.2">
      <c r="A280" s="5" t="s">
        <v>698</v>
      </c>
      <c r="B280" t="s">
        <v>699</v>
      </c>
      <c r="C280" t="s">
        <v>700</v>
      </c>
      <c r="D280">
        <v>0.74979321077859296</v>
      </c>
      <c r="E280">
        <v>0.71874015016938197</v>
      </c>
      <c r="F280">
        <v>4.3707023145299402E-2</v>
      </c>
      <c r="G280" s="6">
        <v>1.5750480822640599E-11</v>
      </c>
      <c r="H280" t="s">
        <v>13</v>
      </c>
      <c r="I280" t="s">
        <v>13</v>
      </c>
      <c r="M280" s="3"/>
    </row>
    <row r="281" spans="1:13" x14ac:dyDescent="0.2">
      <c r="A281" s="5" t="s">
        <v>701</v>
      </c>
      <c r="B281" t="s">
        <v>702</v>
      </c>
      <c r="C281" t="s">
        <v>703</v>
      </c>
      <c r="D281">
        <v>0.79695544181818201</v>
      </c>
      <c r="E281">
        <v>0.85680806877637095</v>
      </c>
      <c r="F281">
        <v>-4.68368639064791E-2</v>
      </c>
      <c r="G281" s="6">
        <v>1.80682368183915E-11</v>
      </c>
      <c r="H281" t="s">
        <v>13</v>
      </c>
      <c r="I281" t="s">
        <v>13</v>
      </c>
      <c r="M281" s="3"/>
    </row>
    <row r="282" spans="1:13" x14ac:dyDescent="0.2">
      <c r="A282" s="5" t="s">
        <v>704</v>
      </c>
      <c r="B282" t="s">
        <v>705</v>
      </c>
      <c r="C282" t="s">
        <v>191</v>
      </c>
      <c r="D282">
        <v>0.29308494757727399</v>
      </c>
      <c r="E282">
        <v>0.37680297072464403</v>
      </c>
      <c r="F282">
        <v>-0.100986908719172</v>
      </c>
      <c r="G282" s="6">
        <v>2.0204094056108501E-11</v>
      </c>
      <c r="H282">
        <v>-8.52323953464766E-2</v>
      </c>
      <c r="I282">
        <v>1.33692792070747E-4</v>
      </c>
      <c r="M282" s="3"/>
    </row>
    <row r="283" spans="1:13" x14ac:dyDescent="0.2">
      <c r="A283" s="5" t="s">
        <v>706</v>
      </c>
      <c r="B283" t="s">
        <v>707</v>
      </c>
      <c r="C283" t="s">
        <v>708</v>
      </c>
      <c r="D283">
        <v>0.39026349090909102</v>
      </c>
      <c r="E283">
        <v>0.45090807004219402</v>
      </c>
      <c r="F283">
        <v>-4.3278477530470601E-2</v>
      </c>
      <c r="G283" s="6">
        <v>2.0428545373158E-11</v>
      </c>
      <c r="H283" t="s">
        <v>13</v>
      </c>
      <c r="I283" t="s">
        <v>13</v>
      </c>
      <c r="M283" s="3"/>
    </row>
    <row r="284" spans="1:13" x14ac:dyDescent="0.2">
      <c r="A284" s="5" t="s">
        <v>709</v>
      </c>
      <c r="B284" t="s">
        <v>710</v>
      </c>
      <c r="C284" t="s">
        <v>711</v>
      </c>
      <c r="D284">
        <v>0.17379351018181799</v>
      </c>
      <c r="E284">
        <v>0.275316608438819</v>
      </c>
      <c r="F284">
        <v>-7.2897109642127894E-2</v>
      </c>
      <c r="G284" s="6">
        <v>2.1784142169003498E-11</v>
      </c>
      <c r="H284">
        <v>-7.9209204215314494E-2</v>
      </c>
      <c r="I284" s="6">
        <v>1.48262093746448E-7</v>
      </c>
      <c r="M284" s="3"/>
    </row>
    <row r="285" spans="1:13" x14ac:dyDescent="0.2">
      <c r="A285" s="5" t="s">
        <v>712</v>
      </c>
      <c r="B285" t="s">
        <v>713</v>
      </c>
      <c r="C285" t="s">
        <v>714</v>
      </c>
      <c r="D285">
        <v>0.42441925272727299</v>
      </c>
      <c r="E285">
        <v>0.36618923755274302</v>
      </c>
      <c r="F285">
        <v>7.0633358448933106E-2</v>
      </c>
      <c r="G285" s="6">
        <v>2.2977879605612199E-11</v>
      </c>
      <c r="H285">
        <v>5.8831038709235201E-2</v>
      </c>
      <c r="I285">
        <v>2.0291816564336502E-3</v>
      </c>
      <c r="M285" s="3"/>
    </row>
    <row r="286" spans="1:13" x14ac:dyDescent="0.2">
      <c r="A286" s="5" t="s">
        <v>715</v>
      </c>
      <c r="B286" t="s">
        <v>716</v>
      </c>
      <c r="C286" t="s">
        <v>56</v>
      </c>
      <c r="D286">
        <v>0.81114830028730001</v>
      </c>
      <c r="E286">
        <v>0.855121496998271</v>
      </c>
      <c r="F286">
        <v>-5.0790764208497902E-2</v>
      </c>
      <c r="G286" s="6">
        <v>2.4265307937129701E-11</v>
      </c>
      <c r="H286">
        <v>-6.0699497677791397E-2</v>
      </c>
      <c r="I286" s="6">
        <v>6.8576183667205497E-5</v>
      </c>
      <c r="M286" s="3"/>
    </row>
    <row r="287" spans="1:13" x14ac:dyDescent="0.2">
      <c r="A287" s="5" t="s">
        <v>717</v>
      </c>
      <c r="B287" t="s">
        <v>718</v>
      </c>
      <c r="C287" t="s">
        <v>216</v>
      </c>
      <c r="D287">
        <v>0.72274537636363601</v>
      </c>
      <c r="E287">
        <v>0.76684293291139205</v>
      </c>
      <c r="F287">
        <v>-5.70955591283724E-2</v>
      </c>
      <c r="G287" s="6">
        <v>2.5705628784390101E-11</v>
      </c>
      <c r="H287">
        <v>-5.7576851869377103E-2</v>
      </c>
      <c r="I287" s="6">
        <v>9.14884557607191E-8</v>
      </c>
      <c r="M287" s="3"/>
    </row>
    <row r="288" spans="1:13" x14ac:dyDescent="0.2">
      <c r="A288" s="5" t="s">
        <v>719</v>
      </c>
      <c r="B288" t="s">
        <v>720</v>
      </c>
      <c r="C288" t="s">
        <v>721</v>
      </c>
      <c r="D288">
        <v>9.6664575636363603E-2</v>
      </c>
      <c r="E288">
        <v>0.14319127928270001</v>
      </c>
      <c r="F288">
        <v>-3.8461029085513201E-2</v>
      </c>
      <c r="G288" s="6">
        <v>2.59015261308154E-11</v>
      </c>
      <c r="H288" t="s">
        <v>13</v>
      </c>
      <c r="I288" t="s">
        <v>13</v>
      </c>
      <c r="M288" s="3"/>
    </row>
    <row r="289" spans="1:13" x14ac:dyDescent="0.2">
      <c r="A289" s="5" t="s">
        <v>722</v>
      </c>
      <c r="B289" t="s">
        <v>723</v>
      </c>
      <c r="C289" t="s">
        <v>554</v>
      </c>
      <c r="D289">
        <v>0.35980753090909101</v>
      </c>
      <c r="E289">
        <v>0.41380450379746803</v>
      </c>
      <c r="F289">
        <v>-7.3983626568481994E-2</v>
      </c>
      <c r="G289" s="6">
        <v>2.79316270217928E-11</v>
      </c>
      <c r="H289">
        <v>-4.4407858585683302E-2</v>
      </c>
      <c r="I289">
        <v>4.4826908405008496E-3</v>
      </c>
      <c r="M289" s="3"/>
    </row>
    <row r="290" spans="1:13" x14ac:dyDescent="0.2">
      <c r="A290" s="5" t="s">
        <v>724</v>
      </c>
      <c r="B290" t="s">
        <v>725</v>
      </c>
      <c r="C290" t="s">
        <v>68</v>
      </c>
      <c r="D290">
        <v>0.87005764321341195</v>
      </c>
      <c r="E290">
        <v>0.89445434529895596</v>
      </c>
      <c r="F290">
        <v>-2.2505553854727401E-2</v>
      </c>
      <c r="G290" s="6">
        <v>2.9330812393054501E-11</v>
      </c>
      <c r="H290" t="s">
        <v>13</v>
      </c>
      <c r="I290" t="s">
        <v>13</v>
      </c>
      <c r="M290" s="3"/>
    </row>
    <row r="291" spans="1:13" x14ac:dyDescent="0.2">
      <c r="A291" s="5" t="s">
        <v>726</v>
      </c>
      <c r="B291" t="s">
        <v>727</v>
      </c>
      <c r="D291">
        <v>0.52077553636363605</v>
      </c>
      <c r="E291">
        <v>0.50351705358649801</v>
      </c>
      <c r="F291">
        <v>3.6178803562699501E-2</v>
      </c>
      <c r="G291" s="6">
        <v>2.9908919923412401E-11</v>
      </c>
      <c r="H291" t="s">
        <v>13</v>
      </c>
      <c r="I291" t="s">
        <v>13</v>
      </c>
      <c r="M291" s="3"/>
    </row>
    <row r="292" spans="1:13" x14ac:dyDescent="0.2">
      <c r="A292" s="5" t="s">
        <v>728</v>
      </c>
      <c r="B292" t="s">
        <v>729</v>
      </c>
      <c r="C292" t="s">
        <v>398</v>
      </c>
      <c r="D292">
        <v>0.66867411272727295</v>
      </c>
      <c r="E292">
        <v>0.69942124725738397</v>
      </c>
      <c r="F292">
        <v>-5.3646005598427499E-2</v>
      </c>
      <c r="G292" s="6">
        <v>3.0278416924017801E-11</v>
      </c>
      <c r="H292" t="s">
        <v>13</v>
      </c>
      <c r="I292" t="s">
        <v>13</v>
      </c>
      <c r="M292" s="3"/>
    </row>
    <row r="293" spans="1:13" x14ac:dyDescent="0.2">
      <c r="A293" s="5" t="s">
        <v>730</v>
      </c>
      <c r="B293" t="s">
        <v>731</v>
      </c>
      <c r="C293" t="s">
        <v>62</v>
      </c>
      <c r="D293">
        <v>5.8942630545454497E-2</v>
      </c>
      <c r="E293">
        <v>0.136560509957806</v>
      </c>
      <c r="F293">
        <v>-6.2081847779077902E-2</v>
      </c>
      <c r="G293" s="6">
        <v>3.0827238201270802E-11</v>
      </c>
      <c r="H293">
        <v>-5.4369807920911901E-2</v>
      </c>
      <c r="I293">
        <v>2.36066953771094E-4</v>
      </c>
      <c r="M293" s="3"/>
    </row>
    <row r="294" spans="1:13" x14ac:dyDescent="0.2">
      <c r="A294" s="5" t="s">
        <v>732</v>
      </c>
      <c r="B294" t="s">
        <v>733</v>
      </c>
      <c r="C294" t="s">
        <v>734</v>
      </c>
      <c r="D294">
        <v>0.54881732909090897</v>
      </c>
      <c r="E294">
        <v>0.61276245443038002</v>
      </c>
      <c r="F294">
        <v>-7.8525172878453495E-2</v>
      </c>
      <c r="G294" s="6">
        <v>3.1292921553089E-11</v>
      </c>
      <c r="H294" t="s">
        <v>13</v>
      </c>
      <c r="I294" t="s">
        <v>13</v>
      </c>
      <c r="M294" s="3"/>
    </row>
    <row r="295" spans="1:13" x14ac:dyDescent="0.2">
      <c r="A295" s="5" t="s">
        <v>735</v>
      </c>
      <c r="B295" t="s">
        <v>736</v>
      </c>
      <c r="C295" t="s">
        <v>737</v>
      </c>
      <c r="D295">
        <v>0.52078769999999996</v>
      </c>
      <c r="E295">
        <v>0.46664092362869197</v>
      </c>
      <c r="F295">
        <v>6.1692992637622901E-2</v>
      </c>
      <c r="G295" s="6">
        <v>3.5740298229872201E-11</v>
      </c>
      <c r="H295" t="s">
        <v>13</v>
      </c>
      <c r="I295" t="s">
        <v>13</v>
      </c>
      <c r="M295" s="3"/>
    </row>
    <row r="296" spans="1:13" x14ac:dyDescent="0.2">
      <c r="A296" s="5" t="s">
        <v>738</v>
      </c>
      <c r="B296" t="s">
        <v>739</v>
      </c>
      <c r="C296" t="s">
        <v>607</v>
      </c>
      <c r="D296">
        <v>0.25190912909090901</v>
      </c>
      <c r="E296">
        <v>0.19303716991561201</v>
      </c>
      <c r="F296">
        <v>5.7331101767865801E-2</v>
      </c>
      <c r="G296" s="6">
        <v>3.7014788804454201E-11</v>
      </c>
      <c r="H296">
        <v>5.8942976501368899E-2</v>
      </c>
      <c r="I296" s="6">
        <v>4.0669427913610897E-5</v>
      </c>
      <c r="M296" s="3"/>
    </row>
    <row r="297" spans="1:13" x14ac:dyDescent="0.2">
      <c r="A297" s="5" t="s">
        <v>740</v>
      </c>
      <c r="B297" t="s">
        <v>741</v>
      </c>
      <c r="C297" t="s">
        <v>119</v>
      </c>
      <c r="D297">
        <v>0.571240747272727</v>
      </c>
      <c r="E297">
        <v>0.56824471856540104</v>
      </c>
      <c r="F297">
        <v>-4.8582061902143897E-2</v>
      </c>
      <c r="G297" s="6">
        <v>3.7522957860100201E-11</v>
      </c>
      <c r="H297" t="s">
        <v>13</v>
      </c>
      <c r="I297" t="s">
        <v>13</v>
      </c>
      <c r="M297" s="3"/>
    </row>
    <row r="298" spans="1:13" x14ac:dyDescent="0.2">
      <c r="A298" s="5" t="s">
        <v>742</v>
      </c>
      <c r="B298" t="s">
        <v>743</v>
      </c>
      <c r="C298" t="s">
        <v>250</v>
      </c>
      <c r="D298">
        <v>0.40381986181818202</v>
      </c>
      <c r="E298">
        <v>0.38019669831223601</v>
      </c>
      <c r="F298">
        <v>4.7931992406233102E-2</v>
      </c>
      <c r="G298" s="6">
        <v>4.28081495787529E-11</v>
      </c>
      <c r="H298" t="s">
        <v>13</v>
      </c>
      <c r="I298" t="s">
        <v>13</v>
      </c>
      <c r="M298" s="3"/>
    </row>
    <row r="299" spans="1:13" x14ac:dyDescent="0.2">
      <c r="A299" s="5" t="s">
        <v>744</v>
      </c>
      <c r="B299" t="s">
        <v>745</v>
      </c>
      <c r="D299">
        <v>0.72315736510086503</v>
      </c>
      <c r="E299">
        <v>0.68579992560967495</v>
      </c>
      <c r="F299">
        <v>5.7560498680670397E-2</v>
      </c>
      <c r="G299" s="6">
        <v>4.4300786604527903E-11</v>
      </c>
      <c r="H299" t="s">
        <v>13</v>
      </c>
      <c r="I299" t="s">
        <v>13</v>
      </c>
      <c r="M299" s="3"/>
    </row>
    <row r="300" spans="1:13" x14ac:dyDescent="0.2">
      <c r="A300" s="5" t="s">
        <v>746</v>
      </c>
      <c r="B300" t="s">
        <v>747</v>
      </c>
      <c r="C300" t="s">
        <v>250</v>
      </c>
      <c r="D300">
        <v>0.72701305999999999</v>
      </c>
      <c r="E300">
        <v>0.68113977383966196</v>
      </c>
      <c r="F300">
        <v>3.8831312676017402E-2</v>
      </c>
      <c r="G300" s="6">
        <v>4.4902062391171601E-11</v>
      </c>
      <c r="H300">
        <v>4.3605631095578898E-2</v>
      </c>
      <c r="I300" s="6">
        <v>1.1982134703467999E-5</v>
      </c>
      <c r="M300" s="3"/>
    </row>
    <row r="301" spans="1:13" x14ac:dyDescent="0.2">
      <c r="A301" s="5" t="s">
        <v>748</v>
      </c>
      <c r="B301" t="s">
        <v>749</v>
      </c>
      <c r="C301" t="s">
        <v>342</v>
      </c>
      <c r="D301">
        <v>0.70612830909090896</v>
      </c>
      <c r="E301">
        <v>0.70969945147679303</v>
      </c>
      <c r="F301">
        <v>-4.6971723547218201E-2</v>
      </c>
      <c r="G301" s="6">
        <v>4.5518481697465597E-11</v>
      </c>
      <c r="H301">
        <v>-2.7389827478120601E-2</v>
      </c>
      <c r="I301">
        <v>2.4460673333411499E-2</v>
      </c>
      <c r="M301" s="3"/>
    </row>
    <row r="302" spans="1:13" x14ac:dyDescent="0.2">
      <c r="A302" s="5" t="s">
        <v>750</v>
      </c>
      <c r="B302" t="s">
        <v>751</v>
      </c>
      <c r="C302" t="s">
        <v>752</v>
      </c>
      <c r="D302">
        <v>0.50434381818181795</v>
      </c>
      <c r="E302">
        <v>0.557307201265823</v>
      </c>
      <c r="F302">
        <v>-5.5346231710766899E-2</v>
      </c>
      <c r="G302" s="6">
        <v>5.4672500307776302E-11</v>
      </c>
      <c r="H302" t="s">
        <v>13</v>
      </c>
      <c r="I302" t="s">
        <v>13</v>
      </c>
      <c r="M302" s="3"/>
    </row>
    <row r="303" spans="1:13" x14ac:dyDescent="0.2">
      <c r="A303" s="5" t="s">
        <v>753</v>
      </c>
      <c r="B303" t="s">
        <v>754</v>
      </c>
      <c r="D303">
        <v>0.13276747072727299</v>
      </c>
      <c r="E303">
        <v>0.16937475337552699</v>
      </c>
      <c r="F303">
        <v>-3.8079998210247802E-2</v>
      </c>
      <c r="G303" s="6">
        <v>6.0439075096378797E-11</v>
      </c>
      <c r="H303" t="s">
        <v>13</v>
      </c>
      <c r="I303" t="s">
        <v>13</v>
      </c>
      <c r="M303" s="3"/>
    </row>
    <row r="304" spans="1:13" x14ac:dyDescent="0.2">
      <c r="A304" s="5" t="s">
        <v>755</v>
      </c>
      <c r="B304" t="s">
        <v>756</v>
      </c>
      <c r="D304">
        <v>0.69151324181818197</v>
      </c>
      <c r="E304">
        <v>0.65718961181434599</v>
      </c>
      <c r="F304">
        <v>5.6444121871148598E-2</v>
      </c>
      <c r="G304" s="6">
        <v>6.1500194598472698E-11</v>
      </c>
      <c r="H304" t="s">
        <v>13</v>
      </c>
      <c r="I304" t="s">
        <v>13</v>
      </c>
      <c r="M304" s="3"/>
    </row>
    <row r="305" spans="1:13" x14ac:dyDescent="0.2">
      <c r="A305" s="5" t="s">
        <v>757</v>
      </c>
      <c r="B305" t="s">
        <v>758</v>
      </c>
      <c r="C305" t="s">
        <v>116</v>
      </c>
      <c r="D305">
        <v>0.84685500397323099</v>
      </c>
      <c r="E305">
        <v>0.86710893578072001</v>
      </c>
      <c r="F305">
        <v>-2.7955332527557299E-2</v>
      </c>
      <c r="G305" s="6">
        <v>6.5313170421829606E-11</v>
      </c>
      <c r="H305">
        <v>-4.4032912112314797E-2</v>
      </c>
      <c r="I305" s="6">
        <v>5.22379193036479E-6</v>
      </c>
      <c r="M305" s="3"/>
    </row>
    <row r="306" spans="1:13" x14ac:dyDescent="0.2">
      <c r="A306" s="5" t="s">
        <v>759</v>
      </c>
      <c r="B306" t="s">
        <v>760</v>
      </c>
      <c r="C306" t="s">
        <v>365</v>
      </c>
      <c r="D306">
        <v>0.89082746181818195</v>
      </c>
      <c r="E306">
        <v>0.90804886540084395</v>
      </c>
      <c r="F306">
        <v>-1.8749305115900901E-2</v>
      </c>
      <c r="G306" s="6">
        <v>6.5804693034604102E-11</v>
      </c>
      <c r="H306">
        <v>-3.6866175970770403E-2</v>
      </c>
      <c r="I306" s="6">
        <v>3.7172755833691202E-8</v>
      </c>
      <c r="M306" s="3"/>
    </row>
    <row r="307" spans="1:13" x14ac:dyDescent="0.2">
      <c r="A307" s="5" t="s">
        <v>761</v>
      </c>
      <c r="B307" t="s">
        <v>762</v>
      </c>
      <c r="D307">
        <v>0.12191908127272701</v>
      </c>
      <c r="E307">
        <v>9.80162596624473E-2</v>
      </c>
      <c r="F307">
        <v>2.6804547614343598E-2</v>
      </c>
      <c r="G307" s="6">
        <v>6.8087007718689198E-11</v>
      </c>
      <c r="H307" t="s">
        <v>13</v>
      </c>
      <c r="I307" t="s">
        <v>13</v>
      </c>
      <c r="M307" s="3"/>
    </row>
    <row r="308" spans="1:13" x14ac:dyDescent="0.2">
      <c r="A308" s="5" t="s">
        <v>763</v>
      </c>
      <c r="B308" t="s">
        <v>764</v>
      </c>
      <c r="C308" t="s">
        <v>765</v>
      </c>
      <c r="D308">
        <v>0.26912394363636399</v>
      </c>
      <c r="E308">
        <v>0.35782720590717298</v>
      </c>
      <c r="F308">
        <v>-8.4283595629511099E-2</v>
      </c>
      <c r="G308" s="6">
        <v>6.81249511981449E-11</v>
      </c>
      <c r="H308" t="s">
        <v>13</v>
      </c>
      <c r="I308" t="s">
        <v>13</v>
      </c>
      <c r="M308" s="3"/>
    </row>
    <row r="309" spans="1:13" x14ac:dyDescent="0.2">
      <c r="A309" s="5" t="s">
        <v>766</v>
      </c>
      <c r="B309" t="s">
        <v>767</v>
      </c>
      <c r="C309" t="s">
        <v>768</v>
      </c>
      <c r="D309">
        <v>0.68876405095843396</v>
      </c>
      <c r="E309">
        <v>0.614947205285441</v>
      </c>
      <c r="F309">
        <v>6.7811205297652805E-2</v>
      </c>
      <c r="G309" s="6">
        <v>7.1592067261752897E-11</v>
      </c>
      <c r="H309" t="s">
        <v>13</v>
      </c>
      <c r="I309" t="s">
        <v>13</v>
      </c>
      <c r="M309" s="3"/>
    </row>
    <row r="310" spans="1:13" x14ac:dyDescent="0.2">
      <c r="A310" s="5" t="s">
        <v>769</v>
      </c>
      <c r="B310" t="s">
        <v>770</v>
      </c>
      <c r="C310" t="s">
        <v>771</v>
      </c>
      <c r="D310">
        <v>0.865324465454545</v>
      </c>
      <c r="E310">
        <v>0.887339380168776</v>
      </c>
      <c r="F310">
        <v>-2.4617870898266801E-2</v>
      </c>
      <c r="G310" s="6">
        <v>7.3421703102771295E-11</v>
      </c>
      <c r="H310">
        <v>-3.5285248671135902E-2</v>
      </c>
      <c r="I310" s="6">
        <v>2.76156337795964E-6</v>
      </c>
      <c r="M310" s="3"/>
    </row>
    <row r="311" spans="1:13" x14ac:dyDescent="0.2">
      <c r="A311" s="5" t="s">
        <v>772</v>
      </c>
      <c r="B311" t="s">
        <v>773</v>
      </c>
      <c r="D311">
        <v>0.62178517636363595</v>
      </c>
      <c r="E311">
        <v>0.62545313670886105</v>
      </c>
      <c r="F311">
        <v>-3.9214114525366002E-2</v>
      </c>
      <c r="G311" s="6">
        <v>7.3474868385837503E-11</v>
      </c>
      <c r="H311" t="s">
        <v>13</v>
      </c>
      <c r="I311" t="s">
        <v>13</v>
      </c>
      <c r="M311" s="3"/>
    </row>
    <row r="312" spans="1:13" x14ac:dyDescent="0.2">
      <c r="A312" s="5" t="s">
        <v>774</v>
      </c>
      <c r="B312" t="s">
        <v>775</v>
      </c>
      <c r="D312">
        <v>0.35749535881606898</v>
      </c>
      <c r="E312">
        <v>0.31022969356257102</v>
      </c>
      <c r="F312">
        <v>4.9515634831841501E-2</v>
      </c>
      <c r="G312" s="6">
        <v>7.5212008287578801E-11</v>
      </c>
      <c r="H312" t="s">
        <v>13</v>
      </c>
      <c r="I312" t="s">
        <v>13</v>
      </c>
      <c r="M312" s="3"/>
    </row>
    <row r="313" spans="1:13" x14ac:dyDescent="0.2">
      <c r="A313" s="5" t="s">
        <v>776</v>
      </c>
      <c r="B313" t="s">
        <v>777</v>
      </c>
      <c r="C313" t="s">
        <v>260</v>
      </c>
      <c r="D313">
        <v>6.9063721159597496E-2</v>
      </c>
      <c r="E313">
        <v>0.109517539942277</v>
      </c>
      <c r="F313">
        <v>-2.9618903326402098E-2</v>
      </c>
      <c r="G313" s="6">
        <v>8.0377456785358803E-11</v>
      </c>
      <c r="H313" t="s">
        <v>13</v>
      </c>
      <c r="I313" t="s">
        <v>13</v>
      </c>
      <c r="M313" s="3"/>
    </row>
    <row r="314" spans="1:13" x14ac:dyDescent="0.2">
      <c r="A314" s="5" t="s">
        <v>778</v>
      </c>
      <c r="B314" t="s">
        <v>779</v>
      </c>
      <c r="D314">
        <v>0.36269392</v>
      </c>
      <c r="E314">
        <v>0.42669136877637098</v>
      </c>
      <c r="F314">
        <v>-6.84062126277417E-2</v>
      </c>
      <c r="G314" s="6">
        <v>8.2124328564914198E-11</v>
      </c>
      <c r="H314" t="s">
        <v>13</v>
      </c>
      <c r="I314" t="s">
        <v>13</v>
      </c>
      <c r="M314" s="3"/>
    </row>
    <row r="315" spans="1:13" x14ac:dyDescent="0.2">
      <c r="A315" s="5" t="s">
        <v>780</v>
      </c>
      <c r="B315" t="s">
        <v>781</v>
      </c>
      <c r="C315" t="s">
        <v>782</v>
      </c>
      <c r="D315">
        <v>0.61886232363636395</v>
      </c>
      <c r="E315">
        <v>0.57198543122362899</v>
      </c>
      <c r="F315">
        <v>3.6522077198332698E-2</v>
      </c>
      <c r="G315" s="6">
        <v>8.2350850912310996E-11</v>
      </c>
      <c r="H315" t="s">
        <v>13</v>
      </c>
      <c r="I315" t="s">
        <v>13</v>
      </c>
      <c r="M315" s="3"/>
    </row>
    <row r="316" spans="1:13" x14ac:dyDescent="0.2">
      <c r="A316" s="5" t="s">
        <v>783</v>
      </c>
      <c r="B316" t="s">
        <v>784</v>
      </c>
      <c r="C316" t="s">
        <v>785</v>
      </c>
      <c r="D316">
        <v>0.56904230316727999</v>
      </c>
      <c r="E316">
        <v>0.46489351752907099</v>
      </c>
      <c r="F316">
        <v>7.8157834657368003E-2</v>
      </c>
      <c r="G316" s="6">
        <v>8.4465319361918504E-11</v>
      </c>
      <c r="H316">
        <v>4.4669855279429002E-2</v>
      </c>
      <c r="I316">
        <v>1.2594163593586E-2</v>
      </c>
      <c r="M316" s="3"/>
    </row>
    <row r="317" spans="1:13" x14ac:dyDescent="0.2">
      <c r="A317" s="5" t="s">
        <v>786</v>
      </c>
      <c r="B317" t="s">
        <v>787</v>
      </c>
      <c r="C317" t="s">
        <v>788</v>
      </c>
      <c r="D317">
        <v>0.46596552363636401</v>
      </c>
      <c r="E317">
        <v>0.43426490000000001</v>
      </c>
      <c r="F317">
        <v>3.3420488212145098E-2</v>
      </c>
      <c r="G317" s="6">
        <v>8.5872610963113804E-11</v>
      </c>
      <c r="H317">
        <v>3.6009182133632398E-2</v>
      </c>
      <c r="I317" s="6">
        <v>2.78546013915691E-5</v>
      </c>
      <c r="M317" s="3"/>
    </row>
    <row r="318" spans="1:13" x14ac:dyDescent="0.2">
      <c r="A318" s="5" t="s">
        <v>789</v>
      </c>
      <c r="B318" t="s">
        <v>790</v>
      </c>
      <c r="C318" t="s">
        <v>665</v>
      </c>
      <c r="D318">
        <v>0.70774230181818198</v>
      </c>
      <c r="E318">
        <v>0.75990744936708898</v>
      </c>
      <c r="F318">
        <v>-3.8883289891919602E-2</v>
      </c>
      <c r="G318" s="6">
        <v>8.5904763614905994E-11</v>
      </c>
      <c r="H318">
        <v>-5.2202814646086698E-2</v>
      </c>
      <c r="I318" s="6">
        <v>3.53905727453953E-7</v>
      </c>
      <c r="M318" s="3"/>
    </row>
    <row r="319" spans="1:13" x14ac:dyDescent="0.2">
      <c r="A319" s="5" t="s">
        <v>791</v>
      </c>
      <c r="B319" t="s">
        <v>792</v>
      </c>
      <c r="C319" t="s">
        <v>793</v>
      </c>
      <c r="D319">
        <v>0.32115234035837098</v>
      </c>
      <c r="E319">
        <v>0.27514375716706402</v>
      </c>
      <c r="F319">
        <v>4.4715429394822898E-2</v>
      </c>
      <c r="G319" s="6">
        <v>9.4566432571084498E-11</v>
      </c>
      <c r="H319" t="s">
        <v>13</v>
      </c>
      <c r="I319" t="s">
        <v>13</v>
      </c>
      <c r="M319" s="3"/>
    </row>
    <row r="320" spans="1:13" x14ac:dyDescent="0.2">
      <c r="A320" s="5" t="s">
        <v>794</v>
      </c>
      <c r="B320" t="s">
        <v>795</v>
      </c>
      <c r="C320" t="s">
        <v>242</v>
      </c>
      <c r="D320">
        <v>0.32768756545454503</v>
      </c>
      <c r="E320">
        <v>0.40980420518987298</v>
      </c>
      <c r="F320">
        <v>-9.6629367175520398E-2</v>
      </c>
      <c r="G320" s="6">
        <v>9.7087995392933303E-11</v>
      </c>
      <c r="H320">
        <v>-9.9555163989748105E-2</v>
      </c>
      <c r="I320" s="6">
        <v>3.47121664075835E-6</v>
      </c>
      <c r="M320" s="3"/>
    </row>
    <row r="321" spans="1:13" x14ac:dyDescent="0.2">
      <c r="A321" s="5" t="s">
        <v>796</v>
      </c>
      <c r="B321" t="s">
        <v>797</v>
      </c>
      <c r="C321" t="s">
        <v>798</v>
      </c>
      <c r="D321">
        <v>0.169451200181818</v>
      </c>
      <c r="E321">
        <v>0.12042475603375501</v>
      </c>
      <c r="F321">
        <v>5.1402071478355203E-2</v>
      </c>
      <c r="G321" s="6">
        <v>9.9226818423219594E-11</v>
      </c>
      <c r="H321">
        <v>3.62372667510691E-2</v>
      </c>
      <c r="I321">
        <v>3.0152766789250298E-3</v>
      </c>
      <c r="M321" s="3"/>
    </row>
    <row r="322" spans="1:13" x14ac:dyDescent="0.2">
      <c r="A322" s="5" t="s">
        <v>799</v>
      </c>
      <c r="B322" t="s">
        <v>800</v>
      </c>
      <c r="C322" t="s">
        <v>801</v>
      </c>
      <c r="D322">
        <v>0.25549599636363601</v>
      </c>
      <c r="E322">
        <v>0.32283749578059101</v>
      </c>
      <c r="F322">
        <v>-4.6857912256675301E-2</v>
      </c>
      <c r="G322" s="6">
        <v>1.01401739297048E-10</v>
      </c>
      <c r="H322" t="s">
        <v>13</v>
      </c>
      <c r="I322" t="s">
        <v>13</v>
      </c>
      <c r="M322" s="3"/>
    </row>
    <row r="323" spans="1:13" x14ac:dyDescent="0.2">
      <c r="A323" s="5" t="s">
        <v>802</v>
      </c>
      <c r="B323" t="s">
        <v>803</v>
      </c>
      <c r="C323" t="s">
        <v>804</v>
      </c>
      <c r="D323">
        <v>0.31533886909090902</v>
      </c>
      <c r="E323">
        <v>0.27082290506329099</v>
      </c>
      <c r="F323">
        <v>3.33937055028702E-2</v>
      </c>
      <c r="G323" s="6">
        <v>1.01561253063621E-10</v>
      </c>
      <c r="H323">
        <v>1.9708480001539901E-2</v>
      </c>
      <c r="I323">
        <v>1.9423781133782399E-2</v>
      </c>
      <c r="M323" s="3"/>
    </row>
    <row r="324" spans="1:13" x14ac:dyDescent="0.2">
      <c r="A324" s="5" t="s">
        <v>805</v>
      </c>
      <c r="B324" t="s">
        <v>806</v>
      </c>
      <c r="C324" t="s">
        <v>471</v>
      </c>
      <c r="D324">
        <v>0.51339105090909098</v>
      </c>
      <c r="E324">
        <v>0.58232688523206799</v>
      </c>
      <c r="F324">
        <v>-7.7651627147065694E-2</v>
      </c>
      <c r="G324" s="6">
        <v>1.04010282369354E-10</v>
      </c>
      <c r="H324">
        <v>-0.114140769971302</v>
      </c>
      <c r="I324" s="6">
        <v>3.5138871021739401E-8</v>
      </c>
      <c r="M324" s="3"/>
    </row>
    <row r="325" spans="1:13" x14ac:dyDescent="0.2">
      <c r="A325" s="5" t="s">
        <v>807</v>
      </c>
      <c r="B325" t="s">
        <v>808</v>
      </c>
      <c r="D325">
        <v>0.54988519972799899</v>
      </c>
      <c r="E325">
        <v>0.50518525485386101</v>
      </c>
      <c r="F325">
        <v>6.3047253400474804E-2</v>
      </c>
      <c r="G325" s="6">
        <v>1.04672544319334E-10</v>
      </c>
      <c r="H325" t="s">
        <v>13</v>
      </c>
      <c r="I325" t="s">
        <v>13</v>
      </c>
      <c r="M325" s="3"/>
    </row>
    <row r="326" spans="1:13" x14ac:dyDescent="0.2">
      <c r="A326" s="5" t="s">
        <v>809</v>
      </c>
      <c r="B326" t="s">
        <v>810</v>
      </c>
      <c r="C326" t="s">
        <v>811</v>
      </c>
      <c r="D326">
        <v>0.69481889818181797</v>
      </c>
      <c r="E326">
        <v>0.67221758016877597</v>
      </c>
      <c r="F326">
        <v>5.9286604478599902E-2</v>
      </c>
      <c r="G326" s="6">
        <v>1.0508841947240099E-10</v>
      </c>
      <c r="H326" t="s">
        <v>13</v>
      </c>
      <c r="I326" t="s">
        <v>13</v>
      </c>
      <c r="M326" s="3"/>
    </row>
    <row r="327" spans="1:13" x14ac:dyDescent="0.2">
      <c r="A327" s="5" t="s">
        <v>812</v>
      </c>
      <c r="B327" t="s">
        <v>813</v>
      </c>
      <c r="C327" t="s">
        <v>814</v>
      </c>
      <c r="D327">
        <v>0.77296370073398901</v>
      </c>
      <c r="E327">
        <v>0.73052274719184196</v>
      </c>
      <c r="F327">
        <v>5.3246176221423601E-2</v>
      </c>
      <c r="G327" s="6">
        <v>1.05919364902654E-10</v>
      </c>
      <c r="H327" t="s">
        <v>13</v>
      </c>
      <c r="I327" t="s">
        <v>13</v>
      </c>
      <c r="M327" s="3"/>
    </row>
    <row r="328" spans="1:13" x14ac:dyDescent="0.2">
      <c r="A328" s="5" t="s">
        <v>815</v>
      </c>
      <c r="B328" t="s">
        <v>816</v>
      </c>
      <c r="C328" t="s">
        <v>40</v>
      </c>
      <c r="D328">
        <v>0.74326262727272696</v>
      </c>
      <c r="E328">
        <v>0.76424955274261597</v>
      </c>
      <c r="F328">
        <v>-4.3226156443519403E-2</v>
      </c>
      <c r="G328" s="6">
        <v>1.0800366880624801E-10</v>
      </c>
      <c r="H328">
        <v>-4.4575262115690101E-2</v>
      </c>
      <c r="I328">
        <v>3.8017421319915101E-3</v>
      </c>
      <c r="M328" s="3"/>
    </row>
    <row r="329" spans="1:13" x14ac:dyDescent="0.2">
      <c r="A329" s="5" t="s">
        <v>817</v>
      </c>
      <c r="B329" t="s">
        <v>818</v>
      </c>
      <c r="C329" t="s">
        <v>819</v>
      </c>
      <c r="D329">
        <v>0.48286481414649401</v>
      </c>
      <c r="E329">
        <v>0.44441159718071099</v>
      </c>
      <c r="F329">
        <v>3.6376916413572699E-2</v>
      </c>
      <c r="G329" s="6">
        <v>1.11886576689514E-10</v>
      </c>
      <c r="H329">
        <v>3.1762879091669097E-2</v>
      </c>
      <c r="I329">
        <v>5.7824514283795795E-4</v>
      </c>
      <c r="M329" s="3"/>
    </row>
    <row r="330" spans="1:13" x14ac:dyDescent="0.2">
      <c r="A330" s="5" t="s">
        <v>820</v>
      </c>
      <c r="B330" t="s">
        <v>821</v>
      </c>
      <c r="C330" t="s">
        <v>178</v>
      </c>
      <c r="D330">
        <v>0.79211957272727296</v>
      </c>
      <c r="E330">
        <v>0.80891543248945197</v>
      </c>
      <c r="F330">
        <v>-4.07046569490703E-2</v>
      </c>
      <c r="G330" s="6">
        <v>1.11999185790069E-10</v>
      </c>
      <c r="H330">
        <v>-5.0175699064169903E-2</v>
      </c>
      <c r="I330">
        <v>1.3256973124888501E-4</v>
      </c>
      <c r="M330" s="3"/>
    </row>
    <row r="331" spans="1:13" x14ac:dyDescent="0.2">
      <c r="A331" s="5" t="s">
        <v>822</v>
      </c>
      <c r="B331" t="s">
        <v>823</v>
      </c>
      <c r="C331" t="s">
        <v>824</v>
      </c>
      <c r="D331">
        <v>0.227589130909091</v>
      </c>
      <c r="E331">
        <v>0.18295915518987299</v>
      </c>
      <c r="F331">
        <v>4.3276627613944497E-2</v>
      </c>
      <c r="G331" s="6">
        <v>1.1981252706604201E-10</v>
      </c>
      <c r="H331" t="s">
        <v>13</v>
      </c>
      <c r="I331" t="s">
        <v>13</v>
      </c>
      <c r="M331" s="3"/>
    </row>
    <row r="332" spans="1:13" x14ac:dyDescent="0.2">
      <c r="A332" s="5" t="s">
        <v>825</v>
      </c>
      <c r="B332" t="s">
        <v>826</v>
      </c>
      <c r="C332" t="s">
        <v>827</v>
      </c>
      <c r="D332">
        <v>0.45949268909090901</v>
      </c>
      <c r="E332">
        <v>0.438568789029536</v>
      </c>
      <c r="F332">
        <v>6.4794857615892099E-2</v>
      </c>
      <c r="G332" s="6">
        <v>1.19938230159011E-10</v>
      </c>
      <c r="H332" t="s">
        <v>13</v>
      </c>
      <c r="I332" t="s">
        <v>13</v>
      </c>
      <c r="M332" s="3"/>
    </row>
    <row r="333" spans="1:13" x14ac:dyDescent="0.2">
      <c r="A333" s="5" t="s">
        <v>828</v>
      </c>
      <c r="B333" t="s">
        <v>829</v>
      </c>
      <c r="C333" t="s">
        <v>830</v>
      </c>
      <c r="D333">
        <v>0.38799743168699402</v>
      </c>
      <c r="E333">
        <v>0.35248717126159002</v>
      </c>
      <c r="F333">
        <v>4.3056545719582499E-2</v>
      </c>
      <c r="G333" s="6">
        <v>1.2398601024895299E-10</v>
      </c>
      <c r="H333">
        <v>2.4495018649195299E-2</v>
      </c>
      <c r="I333">
        <v>2.7746615133878098E-2</v>
      </c>
      <c r="M333" s="3"/>
    </row>
    <row r="334" spans="1:13" x14ac:dyDescent="0.2">
      <c r="A334" s="5" t="s">
        <v>831</v>
      </c>
      <c r="B334" t="s">
        <v>832</v>
      </c>
      <c r="C334" t="s">
        <v>833</v>
      </c>
      <c r="D334">
        <v>0.36540014363636403</v>
      </c>
      <c r="E334">
        <v>0.40479624683544302</v>
      </c>
      <c r="F334">
        <v>-5.2635376154007402E-2</v>
      </c>
      <c r="G334" s="6">
        <v>1.2401244101511701E-10</v>
      </c>
      <c r="H334" t="s">
        <v>13</v>
      </c>
      <c r="I334" t="s">
        <v>13</v>
      </c>
      <c r="M334" s="3"/>
    </row>
    <row r="335" spans="1:13" x14ac:dyDescent="0.2">
      <c r="A335" s="5" t="s">
        <v>834</v>
      </c>
      <c r="B335" t="s">
        <v>835</v>
      </c>
      <c r="D335">
        <v>0.60437928181818201</v>
      </c>
      <c r="E335">
        <v>0.53221574008438799</v>
      </c>
      <c r="F335">
        <v>6.5095291286334095E-2</v>
      </c>
      <c r="G335" s="6">
        <v>1.2730809349153401E-10</v>
      </c>
      <c r="H335" t="s">
        <v>13</v>
      </c>
      <c r="I335" t="s">
        <v>13</v>
      </c>
      <c r="M335" s="3"/>
    </row>
    <row r="336" spans="1:13" x14ac:dyDescent="0.2">
      <c r="A336" s="5" t="s">
        <v>836</v>
      </c>
      <c r="B336" t="s">
        <v>837</v>
      </c>
      <c r="C336" t="s">
        <v>838</v>
      </c>
      <c r="D336">
        <v>0.56464534</v>
      </c>
      <c r="E336">
        <v>0.491209026582278</v>
      </c>
      <c r="F336">
        <v>6.0568117950195899E-2</v>
      </c>
      <c r="G336" s="6">
        <v>1.34420103321255E-10</v>
      </c>
      <c r="H336" t="s">
        <v>13</v>
      </c>
      <c r="I336" t="s">
        <v>13</v>
      </c>
      <c r="M336" s="3"/>
    </row>
    <row r="337" spans="1:13" x14ac:dyDescent="0.2">
      <c r="A337" s="5" t="s">
        <v>839</v>
      </c>
      <c r="B337" t="s">
        <v>840</v>
      </c>
      <c r="D337">
        <v>0.51064321272727298</v>
      </c>
      <c r="E337">
        <v>0.58316980801687801</v>
      </c>
      <c r="F337">
        <v>-6.4596352304234203E-2</v>
      </c>
      <c r="G337" s="6">
        <v>1.3763058672610101E-10</v>
      </c>
      <c r="H337" t="s">
        <v>13</v>
      </c>
      <c r="I337" t="s">
        <v>13</v>
      </c>
      <c r="M337" s="3"/>
    </row>
    <row r="338" spans="1:13" x14ac:dyDescent="0.2">
      <c r="A338" s="5" t="s">
        <v>841</v>
      </c>
      <c r="B338" t="s">
        <v>842</v>
      </c>
      <c r="C338" t="s">
        <v>843</v>
      </c>
      <c r="D338">
        <v>0.314859429217831</v>
      </c>
      <c r="E338">
        <v>0.37717610144022401</v>
      </c>
      <c r="F338">
        <v>-4.4373721967738797E-2</v>
      </c>
      <c r="G338" s="6">
        <v>1.4687281220675599E-10</v>
      </c>
      <c r="H338" t="s">
        <v>13</v>
      </c>
      <c r="I338" t="s">
        <v>13</v>
      </c>
      <c r="M338" s="3"/>
    </row>
    <row r="339" spans="1:13" x14ac:dyDescent="0.2">
      <c r="A339" s="5" t="s">
        <v>844</v>
      </c>
      <c r="B339" t="s">
        <v>845</v>
      </c>
      <c r="C339" t="s">
        <v>846</v>
      </c>
      <c r="D339">
        <v>0.26379062727272701</v>
      </c>
      <c r="E339">
        <v>0.21959813582278501</v>
      </c>
      <c r="F339">
        <v>4.3048086009700302E-2</v>
      </c>
      <c r="G339" s="6">
        <v>1.72307630600898E-10</v>
      </c>
      <c r="H339" t="s">
        <v>13</v>
      </c>
      <c r="I339" t="s">
        <v>13</v>
      </c>
      <c r="M339" s="3"/>
    </row>
    <row r="340" spans="1:13" x14ac:dyDescent="0.2">
      <c r="A340" s="5" t="s">
        <v>847</v>
      </c>
      <c r="B340" t="s">
        <v>848</v>
      </c>
      <c r="D340">
        <v>0.82925103186399496</v>
      </c>
      <c r="E340">
        <v>0.864421792297981</v>
      </c>
      <c r="F340">
        <v>-3.16098222253108E-2</v>
      </c>
      <c r="G340" s="6">
        <v>1.83051082352342E-10</v>
      </c>
      <c r="H340">
        <v>-5.7856512964944103E-2</v>
      </c>
      <c r="I340" s="6">
        <v>2.8337873735794798E-9</v>
      </c>
      <c r="M340" s="3"/>
    </row>
    <row r="341" spans="1:13" x14ac:dyDescent="0.2">
      <c r="A341" s="5" t="s">
        <v>849</v>
      </c>
      <c r="B341" t="s">
        <v>850</v>
      </c>
      <c r="C341" t="s">
        <v>851</v>
      </c>
      <c r="D341">
        <v>0.226694505911372</v>
      </c>
      <c r="E341">
        <v>0.174976028575906</v>
      </c>
      <c r="F341">
        <v>4.5786581155754597E-2</v>
      </c>
      <c r="G341" s="6">
        <v>1.8403308953988499E-10</v>
      </c>
      <c r="H341">
        <v>8.7662137237249804E-2</v>
      </c>
      <c r="I341" s="6">
        <v>2.5704688832030199E-12</v>
      </c>
      <c r="M341" s="3"/>
    </row>
    <row r="342" spans="1:13" x14ac:dyDescent="0.2">
      <c r="A342" s="5" t="s">
        <v>852</v>
      </c>
      <c r="B342" t="s">
        <v>853</v>
      </c>
      <c r="C342" t="s">
        <v>854</v>
      </c>
      <c r="D342">
        <v>0.57822001636363596</v>
      </c>
      <c r="E342">
        <v>0.64684897046413503</v>
      </c>
      <c r="F342">
        <v>-7.6706605560695099E-2</v>
      </c>
      <c r="G342" s="6">
        <v>1.94847332558111E-10</v>
      </c>
      <c r="H342" t="s">
        <v>13</v>
      </c>
      <c r="I342" t="s">
        <v>13</v>
      </c>
      <c r="M342" s="3"/>
    </row>
    <row r="343" spans="1:13" x14ac:dyDescent="0.2">
      <c r="A343" s="5" t="s">
        <v>855</v>
      </c>
      <c r="B343" t="s">
        <v>856</v>
      </c>
      <c r="C343" t="s">
        <v>857</v>
      </c>
      <c r="D343">
        <v>0.46948206604083398</v>
      </c>
      <c r="E343">
        <v>0.45519001214919802</v>
      </c>
      <c r="F343">
        <v>3.4970709756042398E-2</v>
      </c>
      <c r="G343" s="6">
        <v>1.9588338046216999E-10</v>
      </c>
      <c r="H343" t="s">
        <v>13</v>
      </c>
      <c r="I343" t="s">
        <v>13</v>
      </c>
      <c r="M343" s="3"/>
    </row>
    <row r="344" spans="1:13" x14ac:dyDescent="0.2">
      <c r="A344" s="5" t="s">
        <v>858</v>
      </c>
      <c r="B344" t="s">
        <v>859</v>
      </c>
      <c r="C344" t="s">
        <v>860</v>
      </c>
      <c r="D344">
        <v>0.427093992727273</v>
      </c>
      <c r="E344">
        <v>0.40469680379746797</v>
      </c>
      <c r="F344">
        <v>4.5252060993759197E-2</v>
      </c>
      <c r="G344" s="6">
        <v>2.0304356672491801E-10</v>
      </c>
      <c r="H344">
        <v>6.9604265726276093E-2</v>
      </c>
      <c r="I344" s="6">
        <v>3.4870028333092998E-6</v>
      </c>
      <c r="M344" s="3"/>
    </row>
    <row r="345" spans="1:13" x14ac:dyDescent="0.2">
      <c r="A345" s="5" t="s">
        <v>861</v>
      </c>
      <c r="B345" t="s">
        <v>862</v>
      </c>
      <c r="C345" t="s">
        <v>863</v>
      </c>
      <c r="D345">
        <v>0.552308941175784</v>
      </c>
      <c r="E345">
        <v>0.49862264180218302</v>
      </c>
      <c r="F345">
        <v>6.7071862799998605E-2</v>
      </c>
      <c r="G345" s="6">
        <v>2.0740021676382199E-10</v>
      </c>
      <c r="H345" t="s">
        <v>13</v>
      </c>
      <c r="I345" t="s">
        <v>13</v>
      </c>
      <c r="M345" s="3"/>
    </row>
    <row r="346" spans="1:13" x14ac:dyDescent="0.2">
      <c r="A346" s="5" t="s">
        <v>864</v>
      </c>
      <c r="B346" t="s">
        <v>865</v>
      </c>
      <c r="D346">
        <v>0.560104634545455</v>
      </c>
      <c r="E346">
        <v>0.50577022362869195</v>
      </c>
      <c r="F346">
        <v>6.3517539447790594E-2</v>
      </c>
      <c r="G346" s="6">
        <v>2.2156927713086701E-10</v>
      </c>
      <c r="H346">
        <v>4.2830102318399198E-2</v>
      </c>
      <c r="I346">
        <v>2.4636206484957199E-3</v>
      </c>
      <c r="M346" s="3"/>
    </row>
    <row r="347" spans="1:13" x14ac:dyDescent="0.2">
      <c r="A347" s="5" t="s">
        <v>866</v>
      </c>
      <c r="B347" t="s">
        <v>867</v>
      </c>
      <c r="D347">
        <v>0.79722847090909099</v>
      </c>
      <c r="E347">
        <v>0.83277184177215202</v>
      </c>
      <c r="F347">
        <v>-4.7853921705073903E-2</v>
      </c>
      <c r="G347" s="6">
        <v>2.2324813252657301E-10</v>
      </c>
      <c r="H347" t="s">
        <v>13</v>
      </c>
      <c r="I347" t="s">
        <v>13</v>
      </c>
      <c r="M347" s="3"/>
    </row>
    <row r="348" spans="1:13" x14ac:dyDescent="0.2">
      <c r="A348" s="5" t="s">
        <v>868</v>
      </c>
      <c r="B348" t="s">
        <v>869</v>
      </c>
      <c r="C348" t="s">
        <v>870</v>
      </c>
      <c r="D348">
        <v>0.26689959272727298</v>
      </c>
      <c r="E348">
        <v>0.25323278481012701</v>
      </c>
      <c r="F348">
        <v>3.7997738990411499E-2</v>
      </c>
      <c r="G348" s="6">
        <v>2.32770007539224E-10</v>
      </c>
      <c r="H348" t="s">
        <v>13</v>
      </c>
      <c r="I348" t="s">
        <v>13</v>
      </c>
      <c r="M348" s="3"/>
    </row>
    <row r="349" spans="1:13" x14ac:dyDescent="0.2">
      <c r="A349" s="5" t="s">
        <v>871</v>
      </c>
      <c r="B349" t="s">
        <v>872</v>
      </c>
      <c r="C349" t="s">
        <v>873</v>
      </c>
      <c r="D349">
        <v>0.869302611610549</v>
      </c>
      <c r="E349">
        <v>0.903996058944458</v>
      </c>
      <c r="F349">
        <v>-3.5819459178113001E-2</v>
      </c>
      <c r="G349" s="6">
        <v>2.5789320776943299E-10</v>
      </c>
      <c r="H349" t="s">
        <v>13</v>
      </c>
      <c r="I349" t="s">
        <v>13</v>
      </c>
      <c r="M349" s="3"/>
    </row>
    <row r="350" spans="1:13" x14ac:dyDescent="0.2">
      <c r="A350" s="5" t="s">
        <v>874</v>
      </c>
      <c r="B350" t="s">
        <v>875</v>
      </c>
      <c r="C350" t="s">
        <v>876</v>
      </c>
      <c r="D350">
        <v>0.38056965818181798</v>
      </c>
      <c r="E350">
        <v>0.34585685274261602</v>
      </c>
      <c r="F350">
        <v>5.1048456274522799E-2</v>
      </c>
      <c r="G350" s="6">
        <v>2.6601242687809398E-10</v>
      </c>
      <c r="H350" t="s">
        <v>13</v>
      </c>
      <c r="I350" t="s">
        <v>13</v>
      </c>
      <c r="M350" s="3"/>
    </row>
    <row r="351" spans="1:13" x14ac:dyDescent="0.2">
      <c r="A351" s="5" t="s">
        <v>877</v>
      </c>
      <c r="B351" t="s">
        <v>878</v>
      </c>
      <c r="D351">
        <v>0.78054981636363596</v>
      </c>
      <c r="E351">
        <v>0.81191142489451495</v>
      </c>
      <c r="F351">
        <v>-4.3125491414502601E-2</v>
      </c>
      <c r="G351" s="6">
        <v>2.9868151922445401E-10</v>
      </c>
      <c r="H351" t="s">
        <v>13</v>
      </c>
      <c r="I351" t="s">
        <v>13</v>
      </c>
      <c r="M351" s="3"/>
    </row>
    <row r="352" spans="1:13" x14ac:dyDescent="0.2">
      <c r="A352" s="5" t="s">
        <v>879</v>
      </c>
      <c r="B352" t="s">
        <v>880</v>
      </c>
      <c r="C352" t="s">
        <v>881</v>
      </c>
      <c r="D352">
        <v>0.44603250923997001</v>
      </c>
      <c r="E352">
        <v>0.40146860185751299</v>
      </c>
      <c r="F352">
        <v>5.0250798636602798E-2</v>
      </c>
      <c r="G352" s="6">
        <v>3.02371233548552E-10</v>
      </c>
      <c r="H352" t="s">
        <v>13</v>
      </c>
      <c r="I352" t="s">
        <v>13</v>
      </c>
      <c r="M352" s="3"/>
    </row>
    <row r="353" spans="1:13" x14ac:dyDescent="0.2">
      <c r="A353" s="5" t="s">
        <v>882</v>
      </c>
      <c r="B353" t="s">
        <v>883</v>
      </c>
      <c r="C353" t="s">
        <v>884</v>
      </c>
      <c r="D353">
        <v>0.90727375636363605</v>
      </c>
      <c r="E353">
        <v>0.89226337552742596</v>
      </c>
      <c r="F353">
        <v>2.9171018413889999E-2</v>
      </c>
      <c r="G353" s="6">
        <v>3.0446097491091198E-10</v>
      </c>
      <c r="H353">
        <v>7.9948545026128203E-3</v>
      </c>
      <c r="I353">
        <v>4.9042552383530398E-2</v>
      </c>
      <c r="M353" s="3"/>
    </row>
    <row r="354" spans="1:13" x14ac:dyDescent="0.2">
      <c r="A354" s="5" t="s">
        <v>885</v>
      </c>
      <c r="B354" t="s">
        <v>886</v>
      </c>
      <c r="C354" t="s">
        <v>887</v>
      </c>
      <c r="D354">
        <v>0.42287139454545503</v>
      </c>
      <c r="E354">
        <v>0.47975043713080201</v>
      </c>
      <c r="F354">
        <v>-6.14859341840625E-2</v>
      </c>
      <c r="G354" s="6">
        <v>3.0864488390726802E-10</v>
      </c>
      <c r="H354">
        <v>-4.3350321043263397E-2</v>
      </c>
      <c r="I354">
        <v>3.8853486023176001E-3</v>
      </c>
      <c r="M354" s="3"/>
    </row>
    <row r="355" spans="1:13" x14ac:dyDescent="0.2">
      <c r="A355" s="5" t="s">
        <v>888</v>
      </c>
      <c r="B355" t="s">
        <v>889</v>
      </c>
      <c r="C355" t="s">
        <v>890</v>
      </c>
      <c r="D355">
        <v>0.35767534545454499</v>
      </c>
      <c r="E355">
        <v>0.308349905485232</v>
      </c>
      <c r="F355">
        <v>5.5361508203630297E-2</v>
      </c>
      <c r="G355" s="6">
        <v>3.7681850559399701E-10</v>
      </c>
      <c r="H355" t="s">
        <v>13</v>
      </c>
      <c r="I355" t="s">
        <v>13</v>
      </c>
      <c r="M355" s="3"/>
    </row>
    <row r="356" spans="1:13" x14ac:dyDescent="0.2">
      <c r="A356" s="5" t="s">
        <v>891</v>
      </c>
      <c r="B356" t="s">
        <v>892</v>
      </c>
      <c r="C356" t="s">
        <v>893</v>
      </c>
      <c r="D356">
        <v>0.59791163636363598</v>
      </c>
      <c r="E356">
        <v>0.547086348101266</v>
      </c>
      <c r="F356">
        <v>4.2136406415823502E-2</v>
      </c>
      <c r="G356" s="6">
        <v>3.9329620648627298E-10</v>
      </c>
      <c r="H356">
        <v>3.7173199964266601E-2</v>
      </c>
      <c r="I356">
        <v>1.63559303909145E-3</v>
      </c>
      <c r="M356" s="3"/>
    </row>
    <row r="357" spans="1:13" x14ac:dyDescent="0.2">
      <c r="A357" s="5" t="s">
        <v>894</v>
      </c>
      <c r="B357" t="s">
        <v>895</v>
      </c>
      <c r="C357" t="s">
        <v>896</v>
      </c>
      <c r="D357">
        <v>0.28148589571055399</v>
      </c>
      <c r="E357">
        <v>0.27723267649539302</v>
      </c>
      <c r="F357">
        <v>3.59046768821326E-2</v>
      </c>
      <c r="G357" s="6">
        <v>4.0145264315955197E-10</v>
      </c>
      <c r="H357" t="s">
        <v>13</v>
      </c>
      <c r="I357" t="s">
        <v>13</v>
      </c>
      <c r="M357" s="3"/>
    </row>
    <row r="358" spans="1:13" x14ac:dyDescent="0.2">
      <c r="A358" s="5" t="s">
        <v>897</v>
      </c>
      <c r="B358" t="s">
        <v>898</v>
      </c>
      <c r="D358">
        <v>0.51422464909090904</v>
      </c>
      <c r="E358">
        <v>0.560960933755274</v>
      </c>
      <c r="F358">
        <v>-4.8682350353128102E-2</v>
      </c>
      <c r="G358" s="6">
        <v>4.1981606343244699E-10</v>
      </c>
      <c r="H358" t="s">
        <v>13</v>
      </c>
      <c r="I358" t="s">
        <v>13</v>
      </c>
      <c r="M358" s="3"/>
    </row>
    <row r="359" spans="1:13" x14ac:dyDescent="0.2">
      <c r="A359" s="5" t="s">
        <v>899</v>
      </c>
      <c r="B359" t="s">
        <v>900</v>
      </c>
      <c r="C359" t="s">
        <v>901</v>
      </c>
      <c r="D359">
        <v>6.4103492909090898E-2</v>
      </c>
      <c r="E359">
        <v>8.7357031434599094E-2</v>
      </c>
      <c r="F359">
        <v>-1.7471264069929899E-2</v>
      </c>
      <c r="G359" s="6">
        <v>4.4590459143220203E-10</v>
      </c>
      <c r="H359">
        <v>-1.71835792122512E-2</v>
      </c>
      <c r="I359">
        <v>6.9152608744117898E-3</v>
      </c>
      <c r="M359" s="3"/>
    </row>
    <row r="360" spans="1:13" x14ac:dyDescent="0.2">
      <c r="A360" s="5" t="s">
        <v>902</v>
      </c>
      <c r="B360" t="s">
        <v>903</v>
      </c>
      <c r="D360">
        <v>0.43732670204987301</v>
      </c>
      <c r="E360">
        <v>0.42217396088088599</v>
      </c>
      <c r="F360">
        <v>3.8025911284456398E-2</v>
      </c>
      <c r="G360" s="6">
        <v>4.4998902510019501E-10</v>
      </c>
      <c r="H360" t="s">
        <v>13</v>
      </c>
      <c r="I360" t="s">
        <v>13</v>
      </c>
      <c r="M360" s="3"/>
    </row>
    <row r="361" spans="1:13" x14ac:dyDescent="0.2">
      <c r="A361" s="5" t="s">
        <v>904</v>
      </c>
      <c r="B361" t="s">
        <v>905</v>
      </c>
      <c r="C361" t="s">
        <v>906</v>
      </c>
      <c r="D361">
        <v>0.17930531345454501</v>
      </c>
      <c r="E361">
        <v>0.13571084168776401</v>
      </c>
      <c r="F361">
        <v>3.7574399607364403E-2</v>
      </c>
      <c r="G361" s="6">
        <v>4.5078641928219999E-10</v>
      </c>
      <c r="H361">
        <v>3.2497943948904998E-2</v>
      </c>
      <c r="I361">
        <v>1.8129334156847699E-4</v>
      </c>
      <c r="M361" s="3"/>
    </row>
    <row r="362" spans="1:13" x14ac:dyDescent="0.2">
      <c r="A362" s="5" t="s">
        <v>907</v>
      </c>
      <c r="B362" t="s">
        <v>908</v>
      </c>
      <c r="D362">
        <v>0.37893850545454499</v>
      </c>
      <c r="E362">
        <v>0.33999774936708899</v>
      </c>
      <c r="F362">
        <v>3.7997684067831099E-2</v>
      </c>
      <c r="G362" s="6">
        <v>4.5706473774021401E-10</v>
      </c>
      <c r="H362" t="s">
        <v>13</v>
      </c>
      <c r="I362" t="s">
        <v>13</v>
      </c>
      <c r="M362" s="3"/>
    </row>
    <row r="363" spans="1:13" x14ac:dyDescent="0.2">
      <c r="A363" s="5" t="s">
        <v>909</v>
      </c>
      <c r="B363" t="s">
        <v>910</v>
      </c>
      <c r="C363" t="s">
        <v>911</v>
      </c>
      <c r="D363">
        <v>0.71158477829344902</v>
      </c>
      <c r="E363">
        <v>0.67791691051507597</v>
      </c>
      <c r="F363">
        <v>5.11101017221154E-2</v>
      </c>
      <c r="G363" s="6">
        <v>4.8655135940701304E-10</v>
      </c>
      <c r="H363" t="s">
        <v>13</v>
      </c>
      <c r="I363" t="s">
        <v>13</v>
      </c>
      <c r="M363" s="3"/>
    </row>
    <row r="364" spans="1:13" x14ac:dyDescent="0.2">
      <c r="A364" s="5" t="s">
        <v>912</v>
      </c>
      <c r="B364" t="s">
        <v>913</v>
      </c>
      <c r="C364" t="s">
        <v>914</v>
      </c>
      <c r="D364">
        <v>9.8841560363636394E-2</v>
      </c>
      <c r="E364">
        <v>0.122627272911392</v>
      </c>
      <c r="F364">
        <v>-2.9644355844432799E-2</v>
      </c>
      <c r="G364" s="6">
        <v>4.8792916245972998E-10</v>
      </c>
      <c r="H364" t="s">
        <v>13</v>
      </c>
      <c r="I364" t="s">
        <v>13</v>
      </c>
      <c r="M364" s="3"/>
    </row>
    <row r="365" spans="1:13" x14ac:dyDescent="0.2">
      <c r="A365" s="5" t="s">
        <v>915</v>
      </c>
      <c r="B365" t="s">
        <v>916</v>
      </c>
      <c r="C365" t="s">
        <v>917</v>
      </c>
      <c r="D365">
        <v>0.42820311272727302</v>
      </c>
      <c r="E365">
        <v>0.39875198523206801</v>
      </c>
      <c r="F365">
        <v>5.0470320911813499E-2</v>
      </c>
      <c r="G365" s="6">
        <v>4.8876958000688199E-10</v>
      </c>
      <c r="H365">
        <v>3.2869287906172197E-2</v>
      </c>
      <c r="I365">
        <v>1.09138931605049E-2</v>
      </c>
      <c r="M365" s="3"/>
    </row>
    <row r="366" spans="1:13" x14ac:dyDescent="0.2">
      <c r="A366" s="5" t="s">
        <v>918</v>
      </c>
      <c r="B366" t="s">
        <v>919</v>
      </c>
      <c r="C366" t="s">
        <v>887</v>
      </c>
      <c r="D366">
        <v>0.459944123636364</v>
      </c>
      <c r="E366">
        <v>0.535196152742616</v>
      </c>
      <c r="F366">
        <v>-7.9024820152650499E-2</v>
      </c>
      <c r="G366" s="6">
        <v>4.9215548263218705E-10</v>
      </c>
      <c r="H366">
        <v>-4.5986935434988302E-2</v>
      </c>
      <c r="I366" s="6">
        <v>6.2604029977488305E-5</v>
      </c>
      <c r="M366" s="3"/>
    </row>
    <row r="367" spans="1:13" x14ac:dyDescent="0.2">
      <c r="A367" s="5" t="s">
        <v>920</v>
      </c>
      <c r="B367" t="s">
        <v>921</v>
      </c>
      <c r="D367">
        <v>0.44067161707514502</v>
      </c>
      <c r="E367">
        <v>0.409970638650967</v>
      </c>
      <c r="F367">
        <v>5.6636490501126201E-2</v>
      </c>
      <c r="G367" s="6">
        <v>5.3615712819194497E-10</v>
      </c>
      <c r="H367" t="s">
        <v>13</v>
      </c>
      <c r="I367" t="s">
        <v>13</v>
      </c>
      <c r="M367" s="3"/>
    </row>
    <row r="368" spans="1:13" x14ac:dyDescent="0.2">
      <c r="A368" s="5" t="s">
        <v>922</v>
      </c>
      <c r="B368" t="s">
        <v>923</v>
      </c>
      <c r="C368" t="s">
        <v>924</v>
      </c>
      <c r="D368">
        <v>0.40446422363636397</v>
      </c>
      <c r="E368">
        <v>0.412548053164557</v>
      </c>
      <c r="F368">
        <v>4.3159490065458897E-2</v>
      </c>
      <c r="G368" s="6">
        <v>5.4134080952298304E-10</v>
      </c>
      <c r="H368" t="s">
        <v>13</v>
      </c>
      <c r="I368" t="s">
        <v>13</v>
      </c>
      <c r="M368" s="3"/>
    </row>
    <row r="369" spans="1:13" x14ac:dyDescent="0.2">
      <c r="A369" s="5" t="s">
        <v>925</v>
      </c>
      <c r="B369" t="s">
        <v>926</v>
      </c>
      <c r="D369">
        <v>0.45238098545454503</v>
      </c>
      <c r="E369">
        <v>0.42590468438818602</v>
      </c>
      <c r="F369">
        <v>4.2853061243686902E-2</v>
      </c>
      <c r="G369" s="6">
        <v>5.9153342493947497E-10</v>
      </c>
      <c r="H369" t="s">
        <v>13</v>
      </c>
      <c r="I369" t="s">
        <v>13</v>
      </c>
      <c r="M369" s="3"/>
    </row>
    <row r="370" spans="1:13" x14ac:dyDescent="0.2">
      <c r="A370" s="5" t="s">
        <v>927</v>
      </c>
      <c r="B370" t="s">
        <v>928</v>
      </c>
      <c r="C370" t="s">
        <v>929</v>
      </c>
      <c r="D370">
        <v>0.50187394727272705</v>
      </c>
      <c r="E370">
        <v>0.45698497426160301</v>
      </c>
      <c r="F370">
        <v>6.6293348555605605E-2</v>
      </c>
      <c r="G370" s="6">
        <v>6.2934726605702704E-10</v>
      </c>
      <c r="H370" t="s">
        <v>13</v>
      </c>
      <c r="I370" t="s">
        <v>13</v>
      </c>
      <c r="M370" s="3"/>
    </row>
    <row r="371" spans="1:13" x14ac:dyDescent="0.2">
      <c r="A371" s="5" t="s">
        <v>930</v>
      </c>
      <c r="B371" t="s">
        <v>931</v>
      </c>
      <c r="C371" t="s">
        <v>932</v>
      </c>
      <c r="D371">
        <v>0.62052734727272696</v>
      </c>
      <c r="E371">
        <v>0.51742961603375504</v>
      </c>
      <c r="F371">
        <v>8.3679331346786096E-2</v>
      </c>
      <c r="G371" s="6">
        <v>6.6034078034153996E-10</v>
      </c>
      <c r="H371">
        <v>0.120796994521202</v>
      </c>
      <c r="I371" s="6">
        <v>3.8168618303089101E-8</v>
      </c>
      <c r="M371" s="3"/>
    </row>
    <row r="372" spans="1:13" x14ac:dyDescent="0.2">
      <c r="A372" s="5" t="s">
        <v>933</v>
      </c>
      <c r="B372" t="s">
        <v>934</v>
      </c>
      <c r="C372" t="s">
        <v>935</v>
      </c>
      <c r="D372">
        <v>0.70356495863364599</v>
      </c>
      <c r="E372">
        <v>0.74718835302817199</v>
      </c>
      <c r="F372">
        <v>-5.44641264359823E-2</v>
      </c>
      <c r="G372" s="6">
        <v>6.7227480201627298E-10</v>
      </c>
      <c r="H372" t="s">
        <v>13</v>
      </c>
      <c r="I372" t="s">
        <v>13</v>
      </c>
      <c r="M372" s="3"/>
    </row>
    <row r="373" spans="1:13" x14ac:dyDescent="0.2">
      <c r="A373" s="5" t="s">
        <v>936</v>
      </c>
      <c r="B373" t="s">
        <v>937</v>
      </c>
      <c r="D373">
        <v>0.65915620727272695</v>
      </c>
      <c r="E373">
        <v>0.59364161392405101</v>
      </c>
      <c r="F373">
        <v>8.0167995169231399E-2</v>
      </c>
      <c r="G373" s="6">
        <v>6.9922807465729595E-10</v>
      </c>
      <c r="H373" t="s">
        <v>13</v>
      </c>
      <c r="I373" t="s">
        <v>13</v>
      </c>
      <c r="M373" s="3"/>
    </row>
    <row r="374" spans="1:13" x14ac:dyDescent="0.2">
      <c r="A374" s="5" t="s">
        <v>938</v>
      </c>
      <c r="B374" t="s">
        <v>939</v>
      </c>
      <c r="C374" t="s">
        <v>451</v>
      </c>
      <c r="D374">
        <v>0.41911129090909099</v>
      </c>
      <c r="E374">
        <v>0.46312545400843902</v>
      </c>
      <c r="F374">
        <v>-5.7311070078010902E-2</v>
      </c>
      <c r="G374" s="6">
        <v>7.19013428030102E-10</v>
      </c>
      <c r="H374">
        <v>-4.9944207606939899E-2</v>
      </c>
      <c r="I374">
        <v>3.7390981927573299E-4</v>
      </c>
      <c r="M374" s="3"/>
    </row>
    <row r="375" spans="1:13" x14ac:dyDescent="0.2">
      <c r="A375" s="5" t="s">
        <v>940</v>
      </c>
      <c r="B375" t="s">
        <v>941</v>
      </c>
      <c r="D375">
        <v>0.67572091636363596</v>
      </c>
      <c r="E375">
        <v>0.61195689240506301</v>
      </c>
      <c r="F375">
        <v>0.102275373225615</v>
      </c>
      <c r="G375" s="6">
        <v>7.2830270330150601E-10</v>
      </c>
      <c r="H375">
        <v>7.5090449614966401E-2</v>
      </c>
      <c r="I375">
        <v>2.1895234918252299E-3</v>
      </c>
      <c r="M375" s="3"/>
    </row>
    <row r="376" spans="1:13" x14ac:dyDescent="0.2">
      <c r="A376" s="5" t="s">
        <v>942</v>
      </c>
      <c r="B376" t="s">
        <v>943</v>
      </c>
      <c r="D376">
        <v>0.63998373119963803</v>
      </c>
      <c r="E376">
        <v>0.60115476523835998</v>
      </c>
      <c r="F376">
        <v>5.1265967244475401E-2</v>
      </c>
      <c r="G376" s="6">
        <v>7.3747548236166997E-10</v>
      </c>
      <c r="H376" t="s">
        <v>13</v>
      </c>
      <c r="I376" t="s">
        <v>13</v>
      </c>
      <c r="M376" s="3"/>
    </row>
    <row r="377" spans="1:13" x14ac:dyDescent="0.2">
      <c r="A377" s="5" t="s">
        <v>944</v>
      </c>
      <c r="B377" t="s">
        <v>945</v>
      </c>
      <c r="C377" t="s">
        <v>946</v>
      </c>
      <c r="D377">
        <v>0.66951826181818197</v>
      </c>
      <c r="E377">
        <v>0.67767214556961997</v>
      </c>
      <c r="F377">
        <v>-4.6818945862287902E-2</v>
      </c>
      <c r="G377" s="6">
        <v>7.4608948568455496E-10</v>
      </c>
      <c r="H377">
        <v>-6.5024583589985793E-2</v>
      </c>
      <c r="I377" s="6">
        <v>5.12864425791593E-6</v>
      </c>
      <c r="M377" s="3"/>
    </row>
    <row r="378" spans="1:13" x14ac:dyDescent="0.2">
      <c r="A378" s="5" t="s">
        <v>947</v>
      </c>
      <c r="B378" t="s">
        <v>948</v>
      </c>
      <c r="C378" t="s">
        <v>77</v>
      </c>
      <c r="D378">
        <v>0.77035495818181798</v>
      </c>
      <c r="E378">
        <v>0.79508207848101298</v>
      </c>
      <c r="F378">
        <v>-3.7925552699085499E-2</v>
      </c>
      <c r="G378" s="6">
        <v>8.2088254153378797E-10</v>
      </c>
      <c r="H378">
        <v>-2.6787394560440599E-2</v>
      </c>
      <c r="I378">
        <v>3.1259709994318199E-3</v>
      </c>
      <c r="M378" s="3"/>
    </row>
    <row r="379" spans="1:13" x14ac:dyDescent="0.2">
      <c r="A379" s="5" t="s">
        <v>949</v>
      </c>
      <c r="B379" t="s">
        <v>950</v>
      </c>
      <c r="C379" t="s">
        <v>951</v>
      </c>
      <c r="D379">
        <v>0.47203672477348302</v>
      </c>
      <c r="E379">
        <v>0.44196957546333099</v>
      </c>
      <c r="F379">
        <v>4.0865420202422599E-2</v>
      </c>
      <c r="G379" s="6">
        <v>9.4058713943545795E-10</v>
      </c>
      <c r="H379" t="s">
        <v>13</v>
      </c>
      <c r="I379" t="s">
        <v>13</v>
      </c>
      <c r="M379" s="3"/>
    </row>
    <row r="380" spans="1:13" x14ac:dyDescent="0.2">
      <c r="A380" s="5" t="s">
        <v>952</v>
      </c>
      <c r="B380" t="s">
        <v>953</v>
      </c>
      <c r="C380" t="s">
        <v>365</v>
      </c>
      <c r="D380">
        <v>7.7300024545454593E-2</v>
      </c>
      <c r="E380">
        <v>0.124858776666667</v>
      </c>
      <c r="F380">
        <v>-3.5140945465497703E-2</v>
      </c>
      <c r="G380" s="6">
        <v>9.5153550338862791E-10</v>
      </c>
      <c r="H380">
        <v>-5.3625325086683003E-2</v>
      </c>
      <c r="I380" s="6">
        <v>2.1546307216953699E-9</v>
      </c>
      <c r="M380" s="3"/>
    </row>
    <row r="381" spans="1:13" x14ac:dyDescent="0.2">
      <c r="A381" s="5" t="s">
        <v>954</v>
      </c>
      <c r="B381" t="s">
        <v>955</v>
      </c>
      <c r="C381" t="s">
        <v>956</v>
      </c>
      <c r="D381">
        <v>0.112137487090909</v>
      </c>
      <c r="E381">
        <v>0.13655812907173001</v>
      </c>
      <c r="F381">
        <v>-3.23714928971345E-2</v>
      </c>
      <c r="G381" s="6">
        <v>9.5485499054752797E-10</v>
      </c>
      <c r="H381" t="s">
        <v>13</v>
      </c>
      <c r="I381" t="s">
        <v>13</v>
      </c>
      <c r="M381" s="3"/>
    </row>
    <row r="382" spans="1:13" x14ac:dyDescent="0.2">
      <c r="A382" s="5" t="s">
        <v>957</v>
      </c>
      <c r="B382" t="s">
        <v>958</v>
      </c>
      <c r="D382">
        <v>0.56425496181818202</v>
      </c>
      <c r="E382">
        <v>0.52984936075949396</v>
      </c>
      <c r="F382">
        <v>5.0561722956864903E-2</v>
      </c>
      <c r="G382" s="6">
        <v>1.00299580272163E-9</v>
      </c>
      <c r="H382" t="s">
        <v>13</v>
      </c>
      <c r="I382" t="s">
        <v>13</v>
      </c>
      <c r="M382" s="3"/>
    </row>
    <row r="383" spans="1:13" x14ac:dyDescent="0.2">
      <c r="A383" s="5" t="s">
        <v>959</v>
      </c>
      <c r="B383" t="s">
        <v>960</v>
      </c>
      <c r="D383">
        <v>0.60132479454545495</v>
      </c>
      <c r="E383">
        <v>0.52526220843881899</v>
      </c>
      <c r="F383">
        <v>9.5977512152564795E-2</v>
      </c>
      <c r="G383" s="6">
        <v>1.07084898052792E-9</v>
      </c>
      <c r="H383" t="s">
        <v>13</v>
      </c>
      <c r="I383" t="s">
        <v>13</v>
      </c>
      <c r="M383" s="3"/>
    </row>
    <row r="384" spans="1:13" x14ac:dyDescent="0.2">
      <c r="A384" s="5" t="s">
        <v>961</v>
      </c>
      <c r="B384" t="s">
        <v>962</v>
      </c>
      <c r="C384" t="s">
        <v>963</v>
      </c>
      <c r="D384">
        <v>0.72859492000000003</v>
      </c>
      <c r="E384">
        <v>0.711824386075949</v>
      </c>
      <c r="F384">
        <v>4.64690514743855E-2</v>
      </c>
      <c r="G384" s="6">
        <v>1.0875566302350401E-9</v>
      </c>
      <c r="H384" t="s">
        <v>13</v>
      </c>
      <c r="I384" t="s">
        <v>13</v>
      </c>
      <c r="M384" s="3"/>
    </row>
    <row r="385" spans="1:13" x14ac:dyDescent="0.2">
      <c r="A385" s="5" t="s">
        <v>964</v>
      </c>
      <c r="B385" t="s">
        <v>965</v>
      </c>
      <c r="C385" t="s">
        <v>966</v>
      </c>
      <c r="D385">
        <v>0.77786487454545405</v>
      </c>
      <c r="E385">
        <v>0.74717868523206799</v>
      </c>
      <c r="F385">
        <v>4.1580539498089202E-2</v>
      </c>
      <c r="G385" s="6">
        <v>1.1499518059374E-9</v>
      </c>
      <c r="H385" t="s">
        <v>13</v>
      </c>
      <c r="I385" t="s">
        <v>13</v>
      </c>
      <c r="M385" s="3"/>
    </row>
    <row r="386" spans="1:13" x14ac:dyDescent="0.2">
      <c r="A386" s="5" t="s">
        <v>967</v>
      </c>
      <c r="B386" t="s">
        <v>968</v>
      </c>
      <c r="C386" t="s">
        <v>969</v>
      </c>
      <c r="D386">
        <v>0.58537522255727403</v>
      </c>
      <c r="E386">
        <v>0.55256668901946104</v>
      </c>
      <c r="F386">
        <v>3.6374218930817999E-2</v>
      </c>
      <c r="G386" s="6">
        <v>1.16414380175744E-9</v>
      </c>
      <c r="H386" t="s">
        <v>13</v>
      </c>
      <c r="I386" t="s">
        <v>13</v>
      </c>
      <c r="M386" s="3"/>
    </row>
    <row r="387" spans="1:13" x14ac:dyDescent="0.2">
      <c r="A387" s="5" t="s">
        <v>970</v>
      </c>
      <c r="B387" t="s">
        <v>971</v>
      </c>
      <c r="C387" t="s">
        <v>972</v>
      </c>
      <c r="D387">
        <v>0.85111701454545496</v>
      </c>
      <c r="E387">
        <v>0.86790003924050596</v>
      </c>
      <c r="F387">
        <v>-1.9633164417289298E-2</v>
      </c>
      <c r="G387" s="6">
        <v>1.17794038168617E-9</v>
      </c>
      <c r="H387">
        <v>-3.9197534443634899E-2</v>
      </c>
      <c r="I387" s="6">
        <v>5.3872083933593997E-11</v>
      </c>
      <c r="M387" s="3"/>
    </row>
    <row r="388" spans="1:13" x14ac:dyDescent="0.2">
      <c r="A388" s="5" t="s">
        <v>973</v>
      </c>
      <c r="B388" t="s">
        <v>974</v>
      </c>
      <c r="D388">
        <v>0.53982029272727305</v>
      </c>
      <c r="E388">
        <v>0.56659260506329101</v>
      </c>
      <c r="F388">
        <v>-3.6660064986396297E-2</v>
      </c>
      <c r="G388" s="6">
        <v>1.19009154342162E-9</v>
      </c>
      <c r="H388">
        <v>-4.5052628992955701E-2</v>
      </c>
      <c r="I388">
        <v>1.00967789298895E-4</v>
      </c>
      <c r="M388" s="3"/>
    </row>
    <row r="389" spans="1:13" x14ac:dyDescent="0.2">
      <c r="A389" s="5" t="s">
        <v>975</v>
      </c>
      <c r="B389" t="s">
        <v>976</v>
      </c>
      <c r="C389" t="s">
        <v>250</v>
      </c>
      <c r="D389">
        <v>0.64135823272727299</v>
      </c>
      <c r="E389">
        <v>0.68200524177215205</v>
      </c>
      <c r="F389">
        <v>-3.67369715482136E-2</v>
      </c>
      <c r="G389" s="6">
        <v>1.20714487009363E-9</v>
      </c>
      <c r="H389">
        <v>-4.7734781152182E-2</v>
      </c>
      <c r="I389" s="6">
        <v>1.1257351760203901E-5</v>
      </c>
      <c r="M389" s="3"/>
    </row>
    <row r="390" spans="1:13" x14ac:dyDescent="0.2">
      <c r="A390" s="5" t="s">
        <v>977</v>
      </c>
      <c r="B390" t="s">
        <v>978</v>
      </c>
      <c r="C390" t="s">
        <v>342</v>
      </c>
      <c r="D390">
        <v>0.73180368909090898</v>
      </c>
      <c r="E390">
        <v>0.758091569198312</v>
      </c>
      <c r="F390">
        <v>-5.1749955034451602E-2</v>
      </c>
      <c r="G390" s="6">
        <v>1.2160242919623001E-9</v>
      </c>
      <c r="H390">
        <v>-6.3630073736034701E-2</v>
      </c>
      <c r="I390" s="6">
        <v>4.9073843203941199E-6</v>
      </c>
      <c r="M390" s="3"/>
    </row>
    <row r="391" spans="1:13" x14ac:dyDescent="0.2">
      <c r="A391" s="5" t="s">
        <v>979</v>
      </c>
      <c r="B391" t="s">
        <v>980</v>
      </c>
      <c r="C391" t="s">
        <v>981</v>
      </c>
      <c r="D391">
        <v>0.53992047719268599</v>
      </c>
      <c r="E391">
        <v>0.51415338514626197</v>
      </c>
      <c r="F391">
        <v>3.9566423604074301E-2</v>
      </c>
      <c r="G391" s="6">
        <v>1.23982393529787E-9</v>
      </c>
      <c r="H391">
        <v>6.2628025501271098E-2</v>
      </c>
      <c r="I391" s="6">
        <v>3.36513088967438E-6</v>
      </c>
      <c r="M391" s="3"/>
    </row>
    <row r="392" spans="1:13" x14ac:dyDescent="0.2">
      <c r="A392" s="5" t="s">
        <v>982</v>
      </c>
      <c r="B392" t="s">
        <v>983</v>
      </c>
      <c r="C392" t="s">
        <v>984</v>
      </c>
      <c r="D392">
        <v>0.584130903636364</v>
      </c>
      <c r="E392">
        <v>0.56025344556961998</v>
      </c>
      <c r="F392">
        <v>4.2082210392260698E-2</v>
      </c>
      <c r="G392" s="6">
        <v>1.2710166950762101E-9</v>
      </c>
      <c r="H392">
        <v>4.0655586924059101E-2</v>
      </c>
      <c r="I392">
        <v>7.5706293298526801E-4</v>
      </c>
      <c r="M392" s="3"/>
    </row>
    <row r="393" spans="1:13" x14ac:dyDescent="0.2">
      <c r="A393" s="5" t="s">
        <v>985</v>
      </c>
      <c r="B393" t="s">
        <v>986</v>
      </c>
      <c r="C393" t="s">
        <v>987</v>
      </c>
      <c r="D393">
        <v>0.58023499999999995</v>
      </c>
      <c r="E393">
        <v>0.51794198607594899</v>
      </c>
      <c r="F393">
        <v>3.8133981794919503E-2</v>
      </c>
      <c r="G393" s="6">
        <v>1.35813372274632E-9</v>
      </c>
      <c r="H393" t="s">
        <v>13</v>
      </c>
      <c r="I393" t="s">
        <v>13</v>
      </c>
      <c r="M393" s="3"/>
    </row>
    <row r="394" spans="1:13" x14ac:dyDescent="0.2">
      <c r="A394" s="5" t="s">
        <v>988</v>
      </c>
      <c r="B394" t="s">
        <v>989</v>
      </c>
      <c r="C394" t="s">
        <v>990</v>
      </c>
      <c r="D394">
        <v>0.69308934363636399</v>
      </c>
      <c r="E394">
        <v>0.66561296877637099</v>
      </c>
      <c r="F394">
        <v>4.49573558269575E-2</v>
      </c>
      <c r="G394" s="6">
        <v>1.40426340516599E-9</v>
      </c>
      <c r="H394">
        <v>6.7235934234734396E-2</v>
      </c>
      <c r="I394" s="6">
        <v>6.1689754096992805E-7</v>
      </c>
      <c r="M394" s="3"/>
    </row>
    <row r="395" spans="1:13" x14ac:dyDescent="0.2">
      <c r="A395" s="5" t="s">
        <v>991</v>
      </c>
      <c r="B395" t="s">
        <v>992</v>
      </c>
      <c r="C395" t="s">
        <v>181</v>
      </c>
      <c r="D395">
        <v>4.8390005636363601E-2</v>
      </c>
      <c r="E395">
        <v>7.3903469367088595E-2</v>
      </c>
      <c r="F395">
        <v>-3.41558330943579E-2</v>
      </c>
      <c r="G395" s="6">
        <v>1.4455212157375001E-9</v>
      </c>
      <c r="H395">
        <v>-3.2790875320759402E-2</v>
      </c>
      <c r="I395">
        <v>1.6576175583966801E-4</v>
      </c>
      <c r="M395" s="3"/>
    </row>
    <row r="396" spans="1:13" x14ac:dyDescent="0.2">
      <c r="A396" s="5" t="s">
        <v>993</v>
      </c>
      <c r="B396" t="s">
        <v>994</v>
      </c>
      <c r="C396" t="s">
        <v>995</v>
      </c>
      <c r="D396">
        <v>0.51000799454545498</v>
      </c>
      <c r="E396">
        <v>0.46319228270042201</v>
      </c>
      <c r="F396">
        <v>3.34997577707997E-2</v>
      </c>
      <c r="G396" s="6">
        <v>1.5008537003594999E-9</v>
      </c>
      <c r="H396" t="s">
        <v>13</v>
      </c>
      <c r="I396" t="s">
        <v>13</v>
      </c>
      <c r="M396" s="3"/>
    </row>
    <row r="397" spans="1:13" x14ac:dyDescent="0.2">
      <c r="A397" s="5" t="s">
        <v>996</v>
      </c>
      <c r="B397" t="s">
        <v>997</v>
      </c>
      <c r="D397">
        <v>0.64979658909090898</v>
      </c>
      <c r="E397">
        <v>0.58208392447257395</v>
      </c>
      <c r="F397">
        <v>8.3537293951301106E-2</v>
      </c>
      <c r="G397" s="6">
        <v>1.50530608388997E-9</v>
      </c>
      <c r="H397" t="s">
        <v>13</v>
      </c>
      <c r="I397" t="s">
        <v>13</v>
      </c>
      <c r="M397" s="3"/>
    </row>
    <row r="398" spans="1:13" x14ac:dyDescent="0.2">
      <c r="A398" s="5" t="s">
        <v>998</v>
      </c>
      <c r="B398" t="s">
        <v>999</v>
      </c>
      <c r="C398" t="s">
        <v>1000</v>
      </c>
      <c r="D398">
        <v>0.57914552181818202</v>
      </c>
      <c r="E398">
        <v>0.56587856033755302</v>
      </c>
      <c r="F398">
        <v>3.0240704840152101E-2</v>
      </c>
      <c r="G398" s="6">
        <v>1.58039002791116E-9</v>
      </c>
      <c r="H398" t="s">
        <v>13</v>
      </c>
      <c r="I398" t="s">
        <v>13</v>
      </c>
      <c r="M398" s="3"/>
    </row>
    <row r="399" spans="1:13" x14ac:dyDescent="0.2">
      <c r="A399" s="5" t="s">
        <v>1001</v>
      </c>
      <c r="B399" t="s">
        <v>1002</v>
      </c>
      <c r="C399" t="s">
        <v>1003</v>
      </c>
      <c r="D399">
        <v>0.39794710181818199</v>
      </c>
      <c r="E399">
        <v>0.36080484135021101</v>
      </c>
      <c r="F399">
        <v>3.7265568977186199E-2</v>
      </c>
      <c r="G399" s="6">
        <v>1.5872078622808601E-9</v>
      </c>
      <c r="H399">
        <v>3.8906705447015397E-2</v>
      </c>
      <c r="I399" s="6">
        <v>1.6735550347105201E-5</v>
      </c>
      <c r="M399" s="3"/>
    </row>
    <row r="400" spans="1:13" x14ac:dyDescent="0.2">
      <c r="A400" s="5" t="s">
        <v>1004</v>
      </c>
      <c r="B400" t="s">
        <v>1005</v>
      </c>
      <c r="C400" t="s">
        <v>1006</v>
      </c>
      <c r="D400">
        <v>0.594488541818182</v>
      </c>
      <c r="E400">
        <v>0.59370686286919805</v>
      </c>
      <c r="F400">
        <v>4.96214362333997E-2</v>
      </c>
      <c r="G400" s="6">
        <v>1.6467189359237599E-9</v>
      </c>
      <c r="H400" t="s">
        <v>13</v>
      </c>
      <c r="I400" t="s">
        <v>13</v>
      </c>
      <c r="M400" s="3"/>
    </row>
    <row r="401" spans="1:13" x14ac:dyDescent="0.2">
      <c r="A401" s="5" t="s">
        <v>1007</v>
      </c>
      <c r="B401" t="s">
        <v>1008</v>
      </c>
      <c r="C401" t="s">
        <v>1009</v>
      </c>
      <c r="D401">
        <v>0.53132938755769299</v>
      </c>
      <c r="E401">
        <v>0.60624318730203397</v>
      </c>
      <c r="F401">
        <v>-4.8207752710106203E-2</v>
      </c>
      <c r="G401" s="6">
        <v>1.64984691914596E-9</v>
      </c>
      <c r="H401">
        <v>-4.3271148703687298E-2</v>
      </c>
      <c r="I401">
        <v>1.64292612886554E-4</v>
      </c>
      <c r="M401" s="3"/>
    </row>
    <row r="402" spans="1:13" x14ac:dyDescent="0.2">
      <c r="A402" s="5" t="s">
        <v>1010</v>
      </c>
      <c r="B402" t="s">
        <v>1011</v>
      </c>
      <c r="D402">
        <v>0.44688383818181798</v>
      </c>
      <c r="E402">
        <v>0.40574102489451502</v>
      </c>
      <c r="F402">
        <v>3.3066953688791402E-2</v>
      </c>
      <c r="G402" s="6">
        <v>1.6980579471398901E-9</v>
      </c>
      <c r="H402" t="s">
        <v>13</v>
      </c>
      <c r="I402" t="s">
        <v>13</v>
      </c>
      <c r="M402" s="3"/>
    </row>
    <row r="403" spans="1:13" x14ac:dyDescent="0.2">
      <c r="A403" s="5" t="s">
        <v>1012</v>
      </c>
      <c r="B403" t="s">
        <v>1013</v>
      </c>
      <c r="C403" t="s">
        <v>833</v>
      </c>
      <c r="D403">
        <v>0.406949589090909</v>
      </c>
      <c r="E403">
        <v>0.50033614852320696</v>
      </c>
      <c r="F403">
        <v>-0.116677314519125</v>
      </c>
      <c r="G403" s="6">
        <v>1.76988745592117E-9</v>
      </c>
      <c r="H403">
        <v>-0.112310667003123</v>
      </c>
      <c r="I403">
        <v>1.03877165298637E-2</v>
      </c>
      <c r="M403" s="3"/>
    </row>
    <row r="404" spans="1:13" x14ac:dyDescent="0.2">
      <c r="A404" s="5" t="s">
        <v>1014</v>
      </c>
      <c r="B404" t="s">
        <v>1015</v>
      </c>
      <c r="C404" t="s">
        <v>1016</v>
      </c>
      <c r="D404">
        <v>0.58169670545454499</v>
      </c>
      <c r="E404">
        <v>0.55906584641350199</v>
      </c>
      <c r="F404">
        <v>4.7624336283273498E-2</v>
      </c>
      <c r="G404" s="6">
        <v>1.82156321823953E-9</v>
      </c>
      <c r="H404" t="s">
        <v>13</v>
      </c>
      <c r="I404" t="s">
        <v>13</v>
      </c>
      <c r="M404" s="3"/>
    </row>
    <row r="405" spans="1:13" x14ac:dyDescent="0.2">
      <c r="A405" s="5" t="s">
        <v>1017</v>
      </c>
      <c r="B405" t="s">
        <v>1018</v>
      </c>
      <c r="C405" t="s">
        <v>1019</v>
      </c>
      <c r="D405">
        <v>0.28833259090909102</v>
      </c>
      <c r="E405">
        <v>0.26561760000000001</v>
      </c>
      <c r="F405">
        <v>4.20245807624922E-2</v>
      </c>
      <c r="G405" s="6">
        <v>1.871025989143E-9</v>
      </c>
      <c r="H405" t="s">
        <v>13</v>
      </c>
      <c r="I405" t="s">
        <v>13</v>
      </c>
      <c r="M405" s="3"/>
    </row>
    <row r="406" spans="1:13" x14ac:dyDescent="0.2">
      <c r="A406" s="5" t="s">
        <v>1020</v>
      </c>
      <c r="B406" t="s">
        <v>1021</v>
      </c>
      <c r="C406" t="s">
        <v>1022</v>
      </c>
      <c r="D406">
        <v>0.85428376363636405</v>
      </c>
      <c r="E406">
        <v>0.88060247805907199</v>
      </c>
      <c r="F406">
        <v>-2.20193731581067E-2</v>
      </c>
      <c r="G406" s="6">
        <v>1.8712610862145999E-9</v>
      </c>
      <c r="H406" t="s">
        <v>13</v>
      </c>
      <c r="I406" t="s">
        <v>13</v>
      </c>
      <c r="M406" s="3"/>
    </row>
    <row r="407" spans="1:13" x14ac:dyDescent="0.2">
      <c r="A407" s="5" t="s">
        <v>1023</v>
      </c>
      <c r="B407" t="s">
        <v>1024</v>
      </c>
      <c r="C407" t="s">
        <v>1025</v>
      </c>
      <c r="D407">
        <v>0.61281361361305997</v>
      </c>
      <c r="E407">
        <v>0.56265559828534695</v>
      </c>
      <c r="F407">
        <v>6.0444330521917999E-2</v>
      </c>
      <c r="G407" s="6">
        <v>1.8749208661938702E-9</v>
      </c>
      <c r="H407" t="s">
        <v>13</v>
      </c>
      <c r="I407" t="s">
        <v>13</v>
      </c>
      <c r="M407" s="3"/>
    </row>
    <row r="408" spans="1:13" x14ac:dyDescent="0.2">
      <c r="A408" s="5" t="s">
        <v>1026</v>
      </c>
      <c r="B408" t="s">
        <v>1027</v>
      </c>
      <c r="C408" t="s">
        <v>554</v>
      </c>
      <c r="D408">
        <v>0.224008550909091</v>
      </c>
      <c r="E408">
        <v>0.256927854852321</v>
      </c>
      <c r="F408">
        <v>-4.6177831103257301E-2</v>
      </c>
      <c r="G408" s="6">
        <v>1.9020448372223402E-9</v>
      </c>
      <c r="H408">
        <v>-1.9420804488926E-2</v>
      </c>
      <c r="I408">
        <v>4.9156094543684803E-2</v>
      </c>
      <c r="M408" s="3"/>
    </row>
    <row r="409" spans="1:13" x14ac:dyDescent="0.2">
      <c r="A409" s="5" t="s">
        <v>1028</v>
      </c>
      <c r="B409" t="s">
        <v>1029</v>
      </c>
      <c r="C409" t="s">
        <v>1030</v>
      </c>
      <c r="D409">
        <v>0.238708368</v>
      </c>
      <c r="E409">
        <v>0.15028197392405099</v>
      </c>
      <c r="F409">
        <v>7.98150300874233E-2</v>
      </c>
      <c r="G409" s="6">
        <v>1.9825981214377698E-9</v>
      </c>
      <c r="H409">
        <v>0.100135710460306</v>
      </c>
      <c r="I409" s="6">
        <v>5.12358263156354E-8</v>
      </c>
      <c r="M409" s="3"/>
    </row>
    <row r="410" spans="1:13" x14ac:dyDescent="0.2">
      <c r="A410" s="5" t="s">
        <v>1031</v>
      </c>
      <c r="B410" t="s">
        <v>1032</v>
      </c>
      <c r="D410">
        <v>0.80110999364611701</v>
      </c>
      <c r="E410">
        <v>0.79066956804378596</v>
      </c>
      <c r="F410">
        <v>3.1058107679625E-2</v>
      </c>
      <c r="G410" s="6">
        <v>2.0108544813621701E-9</v>
      </c>
      <c r="H410" t="s">
        <v>13</v>
      </c>
      <c r="I410" t="s">
        <v>13</v>
      </c>
      <c r="M410" s="3"/>
    </row>
    <row r="411" spans="1:13" x14ac:dyDescent="0.2">
      <c r="A411" s="5" t="s">
        <v>1033</v>
      </c>
      <c r="B411" t="s">
        <v>1034</v>
      </c>
      <c r="C411" t="s">
        <v>1035</v>
      </c>
      <c r="D411">
        <v>0.42953785999999999</v>
      </c>
      <c r="E411">
        <v>0.37263372616033802</v>
      </c>
      <c r="F411">
        <v>6.8457467306417899E-2</v>
      </c>
      <c r="G411" s="6">
        <v>2.02301758980625E-9</v>
      </c>
      <c r="H411" t="s">
        <v>13</v>
      </c>
      <c r="I411" t="s">
        <v>13</v>
      </c>
      <c r="M411" s="3"/>
    </row>
    <row r="412" spans="1:13" x14ac:dyDescent="0.2">
      <c r="A412" s="5" t="s">
        <v>1036</v>
      </c>
      <c r="B412" t="s">
        <v>1037</v>
      </c>
      <c r="C412" t="s">
        <v>654</v>
      </c>
      <c r="D412">
        <v>0.85382631272727305</v>
      </c>
      <c r="E412">
        <v>0.87524573037974696</v>
      </c>
      <c r="F412">
        <v>-2.3999091395076E-2</v>
      </c>
      <c r="G412" s="6">
        <v>2.0323877144426599E-9</v>
      </c>
      <c r="H412" t="s">
        <v>13</v>
      </c>
      <c r="I412" t="s">
        <v>13</v>
      </c>
      <c r="M412" s="3"/>
    </row>
    <row r="413" spans="1:13" x14ac:dyDescent="0.2">
      <c r="A413" s="5" t="s">
        <v>1038</v>
      </c>
      <c r="B413" t="s">
        <v>1039</v>
      </c>
      <c r="C413" t="s">
        <v>1030</v>
      </c>
      <c r="D413">
        <v>6.7543742545454505E-2</v>
      </c>
      <c r="E413">
        <v>0.13488963004219401</v>
      </c>
      <c r="F413">
        <v>-5.5053908801333103E-2</v>
      </c>
      <c r="G413" s="6">
        <v>2.0602873762831599E-9</v>
      </c>
      <c r="H413" t="s">
        <v>13</v>
      </c>
      <c r="I413" t="s">
        <v>13</v>
      </c>
      <c r="M413" s="3"/>
    </row>
    <row r="414" spans="1:13" x14ac:dyDescent="0.2">
      <c r="A414" s="5" t="s">
        <v>1040</v>
      </c>
      <c r="B414" t="s">
        <v>1041</v>
      </c>
      <c r="D414">
        <v>0.47578167850959302</v>
      </c>
      <c r="E414">
        <v>0.53588727717514795</v>
      </c>
      <c r="F414">
        <v>-5.2850389682678002E-2</v>
      </c>
      <c r="G414" s="6">
        <v>2.14364817278216E-9</v>
      </c>
      <c r="H414">
        <v>-5.0492397986099197E-2</v>
      </c>
      <c r="I414" s="6">
        <v>6.4576009689167703E-9</v>
      </c>
      <c r="M414" s="3"/>
    </row>
    <row r="415" spans="1:13" x14ac:dyDescent="0.2">
      <c r="A415" s="5" t="s">
        <v>1042</v>
      </c>
      <c r="B415" t="s">
        <v>1043</v>
      </c>
      <c r="C415" t="s">
        <v>1044</v>
      </c>
      <c r="D415">
        <v>0.76905490727272696</v>
      </c>
      <c r="E415">
        <v>0.81773717257384004</v>
      </c>
      <c r="F415">
        <v>-5.4787514308659802E-2</v>
      </c>
      <c r="G415" s="6">
        <v>2.2028375557590401E-9</v>
      </c>
      <c r="H415" t="s">
        <v>13</v>
      </c>
      <c r="I415" t="s">
        <v>13</v>
      </c>
      <c r="M415" s="3"/>
    </row>
    <row r="416" spans="1:13" x14ac:dyDescent="0.2">
      <c r="A416" s="5" t="s">
        <v>1045</v>
      </c>
      <c r="B416" t="s">
        <v>1046</v>
      </c>
      <c r="C416" t="s">
        <v>1047</v>
      </c>
      <c r="D416">
        <v>0.88948206181818201</v>
      </c>
      <c r="E416">
        <v>0.89791428354430403</v>
      </c>
      <c r="F416">
        <v>-1.4432931802668201E-2</v>
      </c>
      <c r="G416" s="6">
        <v>2.2313822567619601E-9</v>
      </c>
      <c r="H416" t="s">
        <v>13</v>
      </c>
      <c r="I416" t="s">
        <v>13</v>
      </c>
      <c r="M416" s="3"/>
    </row>
    <row r="417" spans="1:13" x14ac:dyDescent="0.2">
      <c r="A417" s="5" t="s">
        <v>1048</v>
      </c>
      <c r="B417" t="s">
        <v>1049</v>
      </c>
      <c r="D417">
        <v>0.895232394545455</v>
      </c>
      <c r="E417">
        <v>0.91602379578059101</v>
      </c>
      <c r="F417">
        <v>-2.2353648919652101E-2</v>
      </c>
      <c r="G417" s="6">
        <v>2.3085892521399501E-9</v>
      </c>
      <c r="H417">
        <v>-6.0462303771787802E-2</v>
      </c>
      <c r="I417" s="6">
        <v>7.0845872043380496E-9</v>
      </c>
      <c r="M417" s="3"/>
    </row>
    <row r="418" spans="1:13" x14ac:dyDescent="0.2">
      <c r="A418" s="5" t="s">
        <v>1050</v>
      </c>
      <c r="B418" t="s">
        <v>1051</v>
      </c>
      <c r="D418">
        <v>0.291185209090909</v>
      </c>
      <c r="E418">
        <v>0.23652183333333299</v>
      </c>
      <c r="F418">
        <v>5.7979685342743802E-2</v>
      </c>
      <c r="G418" s="6">
        <v>2.3351515517725701E-9</v>
      </c>
      <c r="H418" t="s">
        <v>13</v>
      </c>
      <c r="I418" t="s">
        <v>13</v>
      </c>
      <c r="M418" s="3"/>
    </row>
    <row r="419" spans="1:13" x14ac:dyDescent="0.2">
      <c r="A419" s="5" t="s">
        <v>1052</v>
      </c>
      <c r="B419" t="s">
        <v>1053</v>
      </c>
      <c r="C419" t="s">
        <v>668</v>
      </c>
      <c r="D419">
        <v>0.19996748</v>
      </c>
      <c r="E419">
        <v>0.29561498818565402</v>
      </c>
      <c r="F419">
        <v>-9.4564045259669494E-2</v>
      </c>
      <c r="G419" s="6">
        <v>2.3351703096527999E-9</v>
      </c>
      <c r="H419">
        <v>-0.124554712728248</v>
      </c>
      <c r="I419" s="6">
        <v>8.4643773258797704E-6</v>
      </c>
      <c r="M419" s="3"/>
    </row>
    <row r="420" spans="1:13" x14ac:dyDescent="0.2">
      <c r="A420" s="5" t="s">
        <v>1054</v>
      </c>
      <c r="B420" t="s">
        <v>1055</v>
      </c>
      <c r="C420" t="s">
        <v>911</v>
      </c>
      <c r="D420">
        <v>0.58874103425428903</v>
      </c>
      <c r="E420">
        <v>0.53211922480832097</v>
      </c>
      <c r="F420">
        <v>5.9733001400243103E-2</v>
      </c>
      <c r="G420" s="6">
        <v>2.3798461381829001E-9</v>
      </c>
      <c r="H420" t="s">
        <v>13</v>
      </c>
      <c r="I420" t="s">
        <v>13</v>
      </c>
      <c r="M420" s="3"/>
    </row>
    <row r="421" spans="1:13" x14ac:dyDescent="0.2">
      <c r="A421" s="5" t="s">
        <v>1056</v>
      </c>
      <c r="B421" t="s">
        <v>1057</v>
      </c>
      <c r="C421" t="s">
        <v>984</v>
      </c>
      <c r="D421">
        <v>0.76704916909090903</v>
      </c>
      <c r="E421">
        <v>0.72883609662447302</v>
      </c>
      <c r="F421">
        <v>6.4331640659247805E-2</v>
      </c>
      <c r="G421" s="6">
        <v>2.4398487119675498E-9</v>
      </c>
      <c r="H421">
        <v>6.89770311226236E-2</v>
      </c>
      <c r="I421" s="6">
        <v>8.3467825799431507E-6</v>
      </c>
      <c r="M421" s="3"/>
    </row>
    <row r="422" spans="1:13" x14ac:dyDescent="0.2">
      <c r="A422" s="5" t="s">
        <v>1058</v>
      </c>
      <c r="B422" t="s">
        <v>1059</v>
      </c>
      <c r="C422" t="s">
        <v>554</v>
      </c>
      <c r="D422">
        <v>0.68405850909090904</v>
      </c>
      <c r="E422">
        <v>0.688344813924051</v>
      </c>
      <c r="F422">
        <v>-4.74060310423789E-2</v>
      </c>
      <c r="G422" s="6">
        <v>2.4789952732806302E-9</v>
      </c>
      <c r="H422">
        <v>-6.3993484435253697E-2</v>
      </c>
      <c r="I422" s="6">
        <v>7.5900605123025404E-8</v>
      </c>
      <c r="M422" s="3"/>
    </row>
    <row r="423" spans="1:13" x14ac:dyDescent="0.2">
      <c r="A423" s="5" t="s">
        <v>1060</v>
      </c>
      <c r="B423" t="s">
        <v>1061</v>
      </c>
      <c r="D423">
        <v>0.63986958000000005</v>
      </c>
      <c r="E423">
        <v>0.57227167974683502</v>
      </c>
      <c r="F423">
        <v>8.6734275426590193E-2</v>
      </c>
      <c r="G423" s="6">
        <v>2.6087891068201399E-9</v>
      </c>
      <c r="H423" t="s">
        <v>13</v>
      </c>
      <c r="I423" t="s">
        <v>13</v>
      </c>
      <c r="M423" s="3"/>
    </row>
    <row r="424" spans="1:13" x14ac:dyDescent="0.2">
      <c r="A424" s="5" t="s">
        <v>1062</v>
      </c>
      <c r="B424" t="s">
        <v>1063</v>
      </c>
      <c r="D424">
        <v>0.40647279385129498</v>
      </c>
      <c r="E424">
        <v>0.46066634164072601</v>
      </c>
      <c r="F424">
        <v>-7.7041279806284405E-2</v>
      </c>
      <c r="G424" s="6">
        <v>2.6573673452991701E-9</v>
      </c>
      <c r="H424" t="s">
        <v>13</v>
      </c>
      <c r="I424" t="s">
        <v>13</v>
      </c>
      <c r="M424" s="3"/>
    </row>
    <row r="425" spans="1:13" x14ac:dyDescent="0.2">
      <c r="A425" s="5" t="s">
        <v>1064</v>
      </c>
      <c r="B425" t="s">
        <v>1065</v>
      </c>
      <c r="D425">
        <v>0.79342924181818197</v>
      </c>
      <c r="E425">
        <v>0.83603972362869206</v>
      </c>
      <c r="F425">
        <v>-2.9930103228073299E-2</v>
      </c>
      <c r="G425" s="6">
        <v>2.6935524443186299E-9</v>
      </c>
      <c r="H425" t="s">
        <v>13</v>
      </c>
      <c r="I425" t="s">
        <v>13</v>
      </c>
      <c r="M425" s="3"/>
    </row>
    <row r="426" spans="1:13" x14ac:dyDescent="0.2">
      <c r="A426" s="5" t="s">
        <v>1066</v>
      </c>
      <c r="B426" t="s">
        <v>1067</v>
      </c>
      <c r="C426" t="s">
        <v>1068</v>
      </c>
      <c r="D426">
        <v>0.54856685629309199</v>
      </c>
      <c r="E426">
        <v>0.53223546948489298</v>
      </c>
      <c r="F426">
        <v>5.6964996499698002E-2</v>
      </c>
      <c r="G426" s="6">
        <v>2.8069078859316802E-9</v>
      </c>
      <c r="H426" t="s">
        <v>13</v>
      </c>
      <c r="I426" t="s">
        <v>13</v>
      </c>
      <c r="M426" s="3"/>
    </row>
    <row r="427" spans="1:13" x14ac:dyDescent="0.2">
      <c r="A427" s="5" t="s">
        <v>1069</v>
      </c>
      <c r="B427" t="s">
        <v>1070</v>
      </c>
      <c r="C427" t="s">
        <v>1071</v>
      </c>
      <c r="D427">
        <v>0.63943059818181802</v>
      </c>
      <c r="E427">
        <v>0.61067459451476802</v>
      </c>
      <c r="F427">
        <v>4.4486742979956397E-2</v>
      </c>
      <c r="G427" s="6">
        <v>2.97152438731784E-9</v>
      </c>
      <c r="H427">
        <v>4.3952480465672399E-2</v>
      </c>
      <c r="I427">
        <v>1.1930644540060801E-3</v>
      </c>
      <c r="M427" s="3"/>
    </row>
    <row r="428" spans="1:13" x14ac:dyDescent="0.2">
      <c r="A428" s="5" t="s">
        <v>1072</v>
      </c>
      <c r="B428" t="s">
        <v>1073</v>
      </c>
      <c r="D428">
        <v>0.21494742</v>
      </c>
      <c r="E428">
        <v>0.28624518396624499</v>
      </c>
      <c r="F428">
        <v>-5.5652048624640703E-2</v>
      </c>
      <c r="G428" s="6">
        <v>2.9893078963903001E-9</v>
      </c>
      <c r="H428" t="s">
        <v>13</v>
      </c>
      <c r="I428" t="s">
        <v>13</v>
      </c>
      <c r="M428" s="3"/>
    </row>
    <row r="429" spans="1:13" x14ac:dyDescent="0.2">
      <c r="A429" s="5" t="s">
        <v>1074</v>
      </c>
      <c r="B429" t="s">
        <v>1075</v>
      </c>
      <c r="C429" t="s">
        <v>1076</v>
      </c>
      <c r="D429">
        <v>0.33923714545454497</v>
      </c>
      <c r="E429">
        <v>0.28316227004219402</v>
      </c>
      <c r="F429">
        <v>4.6323832429703997E-2</v>
      </c>
      <c r="G429" s="6">
        <v>3.0504051225150598E-9</v>
      </c>
      <c r="H429">
        <v>7.3354200734641703E-2</v>
      </c>
      <c r="I429" s="6">
        <v>9.0511484351839703E-8</v>
      </c>
      <c r="M429" s="3"/>
    </row>
    <row r="430" spans="1:13" x14ac:dyDescent="0.2">
      <c r="A430" s="5" t="s">
        <v>1077</v>
      </c>
      <c r="B430" t="s">
        <v>1078</v>
      </c>
      <c r="C430" t="s">
        <v>1079</v>
      </c>
      <c r="D430">
        <v>0.66073698572047002</v>
      </c>
      <c r="E430">
        <v>0.62217123114927197</v>
      </c>
      <c r="F430">
        <v>5.6946579015342301E-2</v>
      </c>
      <c r="G430" s="6">
        <v>3.1014281375990099E-9</v>
      </c>
      <c r="H430" t="s">
        <v>13</v>
      </c>
      <c r="I430" t="s">
        <v>13</v>
      </c>
      <c r="M430" s="3"/>
    </row>
    <row r="431" spans="1:13" x14ac:dyDescent="0.2">
      <c r="A431" s="5" t="s">
        <v>1080</v>
      </c>
      <c r="B431" t="s">
        <v>1081</v>
      </c>
      <c r="C431" t="s">
        <v>1082</v>
      </c>
      <c r="D431">
        <v>0.44700485818181801</v>
      </c>
      <c r="E431">
        <v>0.39357596033755299</v>
      </c>
      <c r="F431">
        <v>6.8051776290972393E-2</v>
      </c>
      <c r="G431" s="6">
        <v>3.19128294889134E-9</v>
      </c>
      <c r="H431" t="s">
        <v>13</v>
      </c>
      <c r="I431" t="s">
        <v>13</v>
      </c>
      <c r="M431" s="3"/>
    </row>
    <row r="432" spans="1:13" x14ac:dyDescent="0.2">
      <c r="A432" s="5" t="s">
        <v>1083</v>
      </c>
      <c r="B432" t="s">
        <v>1084</v>
      </c>
      <c r="D432">
        <v>0.55533712746581598</v>
      </c>
      <c r="E432">
        <v>0.66126010556251702</v>
      </c>
      <c r="F432">
        <v>-0.110148005077654</v>
      </c>
      <c r="G432" s="6">
        <v>3.23945725028953E-9</v>
      </c>
      <c r="H432" t="s">
        <v>13</v>
      </c>
      <c r="I432" t="s">
        <v>13</v>
      </c>
      <c r="M432" s="3"/>
    </row>
    <row r="433" spans="1:13" x14ac:dyDescent="0.2">
      <c r="A433" s="5" t="s">
        <v>1085</v>
      </c>
      <c r="B433" t="s">
        <v>1086</v>
      </c>
      <c r="C433" t="s">
        <v>1087</v>
      </c>
      <c r="D433">
        <v>0.406340516363636</v>
      </c>
      <c r="E433">
        <v>0.359439096202532</v>
      </c>
      <c r="F433">
        <v>2.8027386532311599E-2</v>
      </c>
      <c r="G433" s="6">
        <v>3.2541871762300799E-9</v>
      </c>
      <c r="H433" t="s">
        <v>13</v>
      </c>
      <c r="I433" t="s">
        <v>13</v>
      </c>
      <c r="M433" s="3"/>
    </row>
    <row r="434" spans="1:13" x14ac:dyDescent="0.2">
      <c r="A434" s="5" t="s">
        <v>1088</v>
      </c>
      <c r="B434" t="s">
        <v>1089</v>
      </c>
      <c r="D434">
        <v>0.66525531090909096</v>
      </c>
      <c r="E434">
        <v>0.70184407932489501</v>
      </c>
      <c r="F434">
        <v>-4.4703661336396999E-2</v>
      </c>
      <c r="G434" s="6">
        <v>3.3580454718474598E-9</v>
      </c>
      <c r="H434" t="s">
        <v>13</v>
      </c>
      <c r="I434" t="s">
        <v>13</v>
      </c>
      <c r="M434" s="3"/>
    </row>
    <row r="435" spans="1:13" x14ac:dyDescent="0.2">
      <c r="A435" s="5" t="s">
        <v>1090</v>
      </c>
      <c r="B435" t="s">
        <v>1091</v>
      </c>
      <c r="D435">
        <v>0.31330490727272697</v>
      </c>
      <c r="E435">
        <v>0.24300370548523201</v>
      </c>
      <c r="F435">
        <v>7.73725156923495E-2</v>
      </c>
      <c r="G435" s="6">
        <v>3.4001023124678802E-9</v>
      </c>
      <c r="H435">
        <v>0.116238135441059</v>
      </c>
      <c r="I435" s="6">
        <v>2.0569729979069302E-6</v>
      </c>
      <c r="M435" s="3"/>
    </row>
    <row r="436" spans="1:13" x14ac:dyDescent="0.2">
      <c r="A436" s="5" t="s">
        <v>1092</v>
      </c>
      <c r="B436" t="s">
        <v>1093</v>
      </c>
      <c r="C436" t="s">
        <v>1094</v>
      </c>
      <c r="D436">
        <v>0.41545131034223998</v>
      </c>
      <c r="E436">
        <v>0.39706982810994601</v>
      </c>
      <c r="F436">
        <v>4.36283592398981E-2</v>
      </c>
      <c r="G436" s="6">
        <v>3.4232367067657899E-9</v>
      </c>
      <c r="H436" t="s">
        <v>13</v>
      </c>
      <c r="I436" t="s">
        <v>13</v>
      </c>
      <c r="M436" s="3"/>
    </row>
    <row r="437" spans="1:13" x14ac:dyDescent="0.2">
      <c r="A437" s="5" t="s">
        <v>1095</v>
      </c>
      <c r="B437" t="s">
        <v>1096</v>
      </c>
      <c r="C437" t="s">
        <v>1097</v>
      </c>
      <c r="D437">
        <v>0.64247647454545498</v>
      </c>
      <c r="E437">
        <v>0.71445715147679301</v>
      </c>
      <c r="F437">
        <v>-6.54786402253595E-2</v>
      </c>
      <c r="G437" s="6">
        <v>3.5810844079238402E-9</v>
      </c>
      <c r="H437" t="s">
        <v>13</v>
      </c>
      <c r="I437" t="s">
        <v>13</v>
      </c>
      <c r="M437" s="3"/>
    </row>
    <row r="438" spans="1:13" x14ac:dyDescent="0.2">
      <c r="A438" s="5" t="s">
        <v>1098</v>
      </c>
      <c r="B438" t="s">
        <v>1099</v>
      </c>
      <c r="C438" t="s">
        <v>1100</v>
      </c>
      <c r="D438">
        <v>0.560889412727273</v>
      </c>
      <c r="E438">
        <v>0.52119830379746801</v>
      </c>
      <c r="F438">
        <v>6.2206965172079499E-2</v>
      </c>
      <c r="G438" s="6">
        <v>3.62094347532086E-9</v>
      </c>
      <c r="H438" t="s">
        <v>13</v>
      </c>
      <c r="I438" t="s">
        <v>13</v>
      </c>
      <c r="M438" s="3"/>
    </row>
    <row r="439" spans="1:13" x14ac:dyDescent="0.2">
      <c r="A439" s="5" t="s">
        <v>1101</v>
      </c>
      <c r="B439" t="s">
        <v>1102</v>
      </c>
      <c r="C439" t="s">
        <v>1103</v>
      </c>
      <c r="D439">
        <v>0.73741142878142596</v>
      </c>
      <c r="E439">
        <v>0.71183787606771498</v>
      </c>
      <c r="F439">
        <v>4.0930058222740998E-2</v>
      </c>
      <c r="G439" s="6">
        <v>3.73919442367026E-9</v>
      </c>
      <c r="H439" t="s">
        <v>13</v>
      </c>
      <c r="I439" t="s">
        <v>13</v>
      </c>
      <c r="M439" s="3"/>
    </row>
    <row r="440" spans="1:13" x14ac:dyDescent="0.2">
      <c r="A440" s="5" t="s">
        <v>1104</v>
      </c>
      <c r="B440" t="s">
        <v>1105</v>
      </c>
      <c r="C440" t="s">
        <v>1106</v>
      </c>
      <c r="D440">
        <v>0.60310139454545497</v>
      </c>
      <c r="E440">
        <v>0.557848824472574</v>
      </c>
      <c r="F440">
        <v>3.2121897879433398E-2</v>
      </c>
      <c r="G440" s="6">
        <v>3.8667717874500596E-9</v>
      </c>
      <c r="H440" t="s">
        <v>13</v>
      </c>
      <c r="I440" t="s">
        <v>13</v>
      </c>
      <c r="M440" s="3"/>
    </row>
    <row r="441" spans="1:13" x14ac:dyDescent="0.2">
      <c r="A441" s="5" t="s">
        <v>1107</v>
      </c>
      <c r="B441" t="s">
        <v>1108</v>
      </c>
      <c r="C441" t="s">
        <v>1109</v>
      </c>
      <c r="D441">
        <v>0.34914544144954202</v>
      </c>
      <c r="E441">
        <v>0.30810715114050902</v>
      </c>
      <c r="F441">
        <v>3.4087769710236498E-2</v>
      </c>
      <c r="G441" s="6">
        <v>3.8669308960336196E-9</v>
      </c>
      <c r="H441" t="s">
        <v>13</v>
      </c>
      <c r="I441" t="s">
        <v>13</v>
      </c>
      <c r="M441" s="3"/>
    </row>
    <row r="442" spans="1:13" x14ac:dyDescent="0.2">
      <c r="A442" s="5" t="s">
        <v>1110</v>
      </c>
      <c r="B442" t="s">
        <v>1111</v>
      </c>
      <c r="C442" t="s">
        <v>1112</v>
      </c>
      <c r="D442">
        <v>0.46889399334676701</v>
      </c>
      <c r="E442">
        <v>0.42028489999296398</v>
      </c>
      <c r="F442">
        <v>4.9856665200356101E-2</v>
      </c>
      <c r="G442" s="6">
        <v>3.9417751408876404E-9</v>
      </c>
      <c r="H442" t="s">
        <v>13</v>
      </c>
      <c r="I442" t="s">
        <v>13</v>
      </c>
      <c r="M442" s="3"/>
    </row>
    <row r="443" spans="1:13" x14ac:dyDescent="0.2">
      <c r="A443" s="5" t="s">
        <v>1113</v>
      </c>
      <c r="B443" t="s">
        <v>1114</v>
      </c>
      <c r="D443">
        <v>0.38265364923577699</v>
      </c>
      <c r="E443">
        <v>0.45994519187184302</v>
      </c>
      <c r="F443">
        <v>-5.1528218966806601E-2</v>
      </c>
      <c r="G443" s="6">
        <v>4.0046313611800301E-9</v>
      </c>
      <c r="H443" t="s">
        <v>13</v>
      </c>
      <c r="I443" t="s">
        <v>13</v>
      </c>
      <c r="M443" s="3"/>
    </row>
    <row r="444" spans="1:13" x14ac:dyDescent="0.2">
      <c r="A444" s="5" t="s">
        <v>1115</v>
      </c>
      <c r="B444" t="s">
        <v>1116</v>
      </c>
      <c r="D444">
        <v>0.31553451818181799</v>
      </c>
      <c r="E444">
        <v>0.24829446286919801</v>
      </c>
      <c r="F444">
        <v>6.4987240772170801E-2</v>
      </c>
      <c r="G444" s="6">
        <v>4.0167324751947804E-9</v>
      </c>
      <c r="H444" t="s">
        <v>13</v>
      </c>
      <c r="I444" t="s">
        <v>13</v>
      </c>
      <c r="M444" s="3"/>
    </row>
    <row r="445" spans="1:13" x14ac:dyDescent="0.2">
      <c r="A445" s="5" t="s">
        <v>1117</v>
      </c>
      <c r="B445" t="s">
        <v>1118</v>
      </c>
      <c r="C445" t="s">
        <v>1119</v>
      </c>
      <c r="D445">
        <v>0.53489216727272704</v>
      </c>
      <c r="E445">
        <v>0.62462209704641303</v>
      </c>
      <c r="F445">
        <v>-0.105167483729602</v>
      </c>
      <c r="G445" s="6">
        <v>4.0316796287348497E-9</v>
      </c>
      <c r="H445">
        <v>-9.2864698854132302E-2</v>
      </c>
      <c r="I445">
        <v>5.41303761121516E-4</v>
      </c>
      <c r="M445" s="3"/>
    </row>
    <row r="446" spans="1:13" x14ac:dyDescent="0.2">
      <c r="A446" s="5" t="s">
        <v>1120</v>
      </c>
      <c r="B446" t="s">
        <v>1121</v>
      </c>
      <c r="C446" t="s">
        <v>1122</v>
      </c>
      <c r="D446">
        <v>0.27726523454545499</v>
      </c>
      <c r="E446">
        <v>0.32129585485232098</v>
      </c>
      <c r="F446">
        <v>-6.9860300565937603E-2</v>
      </c>
      <c r="G446" s="6">
        <v>4.1584478723677004E-9</v>
      </c>
      <c r="H446">
        <v>-6.9390662476664505E-2</v>
      </c>
      <c r="I446">
        <v>2.9518213832323601E-4</v>
      </c>
      <c r="M446" s="3"/>
    </row>
    <row r="447" spans="1:13" x14ac:dyDescent="0.2">
      <c r="A447" s="5" t="s">
        <v>1123</v>
      </c>
      <c r="B447" t="s">
        <v>1124</v>
      </c>
      <c r="C447" t="s">
        <v>1125</v>
      </c>
      <c r="D447">
        <v>0.83424424545454501</v>
      </c>
      <c r="E447">
        <v>0.79517459409282698</v>
      </c>
      <c r="F447">
        <v>4.2948796018132E-2</v>
      </c>
      <c r="G447" s="6">
        <v>4.2674905770728103E-9</v>
      </c>
      <c r="H447" t="s">
        <v>13</v>
      </c>
      <c r="I447" t="s">
        <v>13</v>
      </c>
      <c r="M447" s="3"/>
    </row>
    <row r="448" spans="1:13" x14ac:dyDescent="0.2">
      <c r="A448" s="5" t="s">
        <v>1126</v>
      </c>
      <c r="B448" t="s">
        <v>1127</v>
      </c>
      <c r="C448" t="s">
        <v>1128</v>
      </c>
      <c r="D448">
        <v>0.60083998545454498</v>
      </c>
      <c r="E448">
        <v>0.63357080675105504</v>
      </c>
      <c r="F448">
        <v>-4.9617233714747001E-2</v>
      </c>
      <c r="G448" s="6">
        <v>4.3517606567535199E-9</v>
      </c>
      <c r="H448" t="s">
        <v>13</v>
      </c>
      <c r="I448" t="s">
        <v>13</v>
      </c>
      <c r="M448" s="3"/>
    </row>
    <row r="449" spans="1:13" x14ac:dyDescent="0.2">
      <c r="A449" s="5" t="s">
        <v>1129</v>
      </c>
      <c r="B449" t="s">
        <v>1130</v>
      </c>
      <c r="C449" t="s">
        <v>1131</v>
      </c>
      <c r="D449">
        <v>0.38017989272727298</v>
      </c>
      <c r="E449">
        <v>0.35853888312236298</v>
      </c>
      <c r="F449">
        <v>3.1456393287683501E-2</v>
      </c>
      <c r="G449" s="6">
        <v>4.3814095702809197E-9</v>
      </c>
      <c r="H449" t="s">
        <v>13</v>
      </c>
      <c r="I449" t="s">
        <v>13</v>
      </c>
      <c r="M449" s="3"/>
    </row>
    <row r="450" spans="1:13" x14ac:dyDescent="0.2">
      <c r="A450" s="5" t="s">
        <v>1132</v>
      </c>
      <c r="B450" t="s">
        <v>1133</v>
      </c>
      <c r="D450">
        <v>7.2946187029307302E-2</v>
      </c>
      <c r="E450">
        <v>5.72001656678576E-2</v>
      </c>
      <c r="F450">
        <v>1.599486082973E-2</v>
      </c>
      <c r="G450" s="6">
        <v>4.3979216899007201E-9</v>
      </c>
      <c r="H450" t="s">
        <v>13</v>
      </c>
      <c r="I450" t="s">
        <v>13</v>
      </c>
      <c r="M450" s="3"/>
    </row>
    <row r="451" spans="1:13" x14ac:dyDescent="0.2">
      <c r="A451" s="5" t="s">
        <v>1134</v>
      </c>
      <c r="B451" t="s">
        <v>1135</v>
      </c>
      <c r="C451" t="s">
        <v>1136</v>
      </c>
      <c r="D451">
        <v>0.428951714545455</v>
      </c>
      <c r="E451">
        <v>0.41901767383966199</v>
      </c>
      <c r="F451">
        <v>3.8534984426664802E-2</v>
      </c>
      <c r="G451" s="6">
        <v>4.5684052279287799E-9</v>
      </c>
      <c r="H451" t="s">
        <v>13</v>
      </c>
      <c r="I451" t="s">
        <v>13</v>
      </c>
      <c r="M451" s="3"/>
    </row>
    <row r="452" spans="1:13" x14ac:dyDescent="0.2">
      <c r="A452" s="5" t="s">
        <v>1137</v>
      </c>
      <c r="B452" t="s">
        <v>1138</v>
      </c>
      <c r="C452" t="s">
        <v>1139</v>
      </c>
      <c r="D452">
        <v>0.55720370545454501</v>
      </c>
      <c r="E452">
        <v>0.50435464345991599</v>
      </c>
      <c r="F452">
        <v>5.7890703163624303E-2</v>
      </c>
      <c r="G452" s="6">
        <v>4.6611181675897004E-9</v>
      </c>
      <c r="H452" t="s">
        <v>13</v>
      </c>
      <c r="I452" t="s">
        <v>13</v>
      </c>
      <c r="M452" s="3"/>
    </row>
    <row r="453" spans="1:13" x14ac:dyDescent="0.2">
      <c r="A453" s="5" t="s">
        <v>1140</v>
      </c>
      <c r="B453" t="s">
        <v>1141</v>
      </c>
      <c r="C453" t="s">
        <v>1142</v>
      </c>
      <c r="D453">
        <v>0.83619661513729204</v>
      </c>
      <c r="E453">
        <v>0.802285525173834</v>
      </c>
      <c r="F453">
        <v>3.3879925074439501E-2</v>
      </c>
      <c r="G453" s="6">
        <v>4.8244005708683501E-9</v>
      </c>
      <c r="H453">
        <v>2.3271238711705899E-2</v>
      </c>
      <c r="I453">
        <v>4.0069829437920403E-2</v>
      </c>
      <c r="M453" s="3"/>
    </row>
    <row r="454" spans="1:13" x14ac:dyDescent="0.2">
      <c r="A454" s="5" t="s">
        <v>1143</v>
      </c>
      <c r="B454" t="s">
        <v>1144</v>
      </c>
      <c r="D454">
        <v>0.30381991818181803</v>
      </c>
      <c r="E454">
        <v>0.278591069198312</v>
      </c>
      <c r="F454">
        <v>3.7754226368062201E-2</v>
      </c>
      <c r="G454" s="6">
        <v>4.8321867962592898E-9</v>
      </c>
      <c r="H454" t="s">
        <v>13</v>
      </c>
      <c r="I454" t="s">
        <v>13</v>
      </c>
      <c r="M454" s="3"/>
    </row>
    <row r="455" spans="1:13" x14ac:dyDescent="0.2">
      <c r="A455" s="5" t="s">
        <v>1145</v>
      </c>
      <c r="B455" t="s">
        <v>1146</v>
      </c>
      <c r="C455" t="s">
        <v>906</v>
      </c>
      <c r="D455">
        <v>0.30815466545454501</v>
      </c>
      <c r="E455">
        <v>0.22589792742615999</v>
      </c>
      <c r="F455">
        <v>5.46178674962529E-2</v>
      </c>
      <c r="G455" s="6">
        <v>4.8614985724103202E-9</v>
      </c>
      <c r="H455">
        <v>6.6108641684633304E-2</v>
      </c>
      <c r="I455" s="6">
        <v>2.9151029537971701E-6</v>
      </c>
      <c r="M455" s="3"/>
    </row>
    <row r="456" spans="1:13" x14ac:dyDescent="0.2">
      <c r="A456" s="5" t="s">
        <v>1147</v>
      </c>
      <c r="B456" t="s">
        <v>1148</v>
      </c>
      <c r="C456" t="s">
        <v>1149</v>
      </c>
      <c r="D456">
        <v>0.37992111454545502</v>
      </c>
      <c r="E456">
        <v>0.327112775949367</v>
      </c>
      <c r="F456">
        <v>4.3058000030741499E-2</v>
      </c>
      <c r="G456" s="6">
        <v>4.9286845081476299E-9</v>
      </c>
      <c r="H456" t="s">
        <v>13</v>
      </c>
      <c r="I456" t="s">
        <v>13</v>
      </c>
      <c r="M456" s="3"/>
    </row>
    <row r="457" spans="1:13" x14ac:dyDescent="0.2">
      <c r="A457" s="5" t="s">
        <v>1150</v>
      </c>
      <c r="B457" t="s">
        <v>1151</v>
      </c>
      <c r="C457" t="s">
        <v>1152</v>
      </c>
      <c r="D457">
        <v>0.62367147035792403</v>
      </c>
      <c r="E457">
        <v>0.622072617081461</v>
      </c>
      <c r="F457">
        <v>4.2777405322435798E-2</v>
      </c>
      <c r="G457" s="6">
        <v>5.0050418480919798E-9</v>
      </c>
      <c r="H457" t="s">
        <v>13</v>
      </c>
      <c r="I457" t="s">
        <v>13</v>
      </c>
      <c r="M457" s="3"/>
    </row>
    <row r="458" spans="1:13" x14ac:dyDescent="0.2">
      <c r="A458" s="5" t="s">
        <v>1153</v>
      </c>
      <c r="B458" t="s">
        <v>1154</v>
      </c>
      <c r="C458" t="s">
        <v>1155</v>
      </c>
      <c r="D458">
        <v>0.74096736727272705</v>
      </c>
      <c r="E458">
        <v>0.81089229704641397</v>
      </c>
      <c r="F458">
        <v>-6.4131692824044795E-2</v>
      </c>
      <c r="G458" s="6">
        <v>5.2483478402937197E-9</v>
      </c>
      <c r="H458" t="s">
        <v>13</v>
      </c>
      <c r="I458" t="s">
        <v>13</v>
      </c>
      <c r="M458" s="3"/>
    </row>
    <row r="459" spans="1:13" x14ac:dyDescent="0.2">
      <c r="A459" s="5" t="s">
        <v>1156</v>
      </c>
      <c r="B459" t="s">
        <v>1157</v>
      </c>
      <c r="D459">
        <v>0.48433418545454499</v>
      </c>
      <c r="E459">
        <v>0.590844307594937</v>
      </c>
      <c r="F459">
        <v>-7.9192538296312204E-2</v>
      </c>
      <c r="G459" s="6">
        <v>5.4667710534715398E-9</v>
      </c>
      <c r="H459" t="s">
        <v>13</v>
      </c>
      <c r="I459" t="s">
        <v>13</v>
      </c>
      <c r="M459" s="3"/>
    </row>
    <row r="460" spans="1:13" x14ac:dyDescent="0.2">
      <c r="A460" s="5" t="s">
        <v>1158</v>
      </c>
      <c r="B460" t="s">
        <v>1159</v>
      </c>
      <c r="D460">
        <v>0.60892672568017603</v>
      </c>
      <c r="E460">
        <v>0.58555162506913305</v>
      </c>
      <c r="F460">
        <v>4.8865602975162299E-2</v>
      </c>
      <c r="G460" s="6">
        <v>5.50296730906002E-9</v>
      </c>
      <c r="H460" t="s">
        <v>13</v>
      </c>
      <c r="I460" t="s">
        <v>13</v>
      </c>
      <c r="M460" s="3"/>
    </row>
    <row r="461" spans="1:13" x14ac:dyDescent="0.2">
      <c r="A461" s="5" t="s">
        <v>1160</v>
      </c>
      <c r="B461" t="s">
        <v>1161</v>
      </c>
      <c r="C461" t="s">
        <v>1162</v>
      </c>
      <c r="D461">
        <v>0.596808120039936</v>
      </c>
      <c r="E461">
        <v>0.64247766821333296</v>
      </c>
      <c r="F461">
        <v>-3.9997575182416298E-2</v>
      </c>
      <c r="G461" s="6">
        <v>5.6638059081833702E-9</v>
      </c>
      <c r="H461">
        <v>-2.3526925562792299E-2</v>
      </c>
      <c r="I461">
        <v>4.1737349569339201E-2</v>
      </c>
      <c r="M461" s="3"/>
    </row>
    <row r="462" spans="1:13" x14ac:dyDescent="0.2">
      <c r="A462" s="5" t="s">
        <v>1163</v>
      </c>
      <c r="B462" t="s">
        <v>1164</v>
      </c>
      <c r="D462">
        <v>0.39739380363636401</v>
      </c>
      <c r="E462">
        <v>0.32641528396624497</v>
      </c>
      <c r="F462">
        <v>6.3790273781178394E-2</v>
      </c>
      <c r="G462" s="6">
        <v>5.7530672749990097E-9</v>
      </c>
      <c r="H462" t="s">
        <v>13</v>
      </c>
      <c r="I462" t="s">
        <v>13</v>
      </c>
      <c r="M462" s="3"/>
    </row>
    <row r="463" spans="1:13" x14ac:dyDescent="0.2">
      <c r="A463" s="5" t="s">
        <v>1165</v>
      </c>
      <c r="B463" t="s">
        <v>1166</v>
      </c>
      <c r="C463" t="s">
        <v>1167</v>
      </c>
      <c r="D463">
        <v>0.68695307454545496</v>
      </c>
      <c r="E463">
        <v>0.6696974</v>
      </c>
      <c r="F463">
        <v>3.34008859540822E-2</v>
      </c>
      <c r="G463" s="6">
        <v>5.7574777961913701E-9</v>
      </c>
      <c r="H463">
        <v>2.9264002580416799E-2</v>
      </c>
      <c r="I463">
        <v>3.7900499801865698E-4</v>
      </c>
      <c r="M463" s="3"/>
    </row>
    <row r="464" spans="1:13" x14ac:dyDescent="0.2">
      <c r="A464" s="5" t="s">
        <v>1168</v>
      </c>
      <c r="B464" t="s">
        <v>1169</v>
      </c>
      <c r="C464" t="s">
        <v>250</v>
      </c>
      <c r="D464">
        <v>0.70923524000000004</v>
      </c>
      <c r="E464">
        <v>0.73183352109704602</v>
      </c>
      <c r="F464">
        <v>-3.2638535648169001E-2</v>
      </c>
      <c r="G464" s="6">
        <v>5.8651862280576203E-9</v>
      </c>
      <c r="H464">
        <v>-4.36030053458231E-2</v>
      </c>
      <c r="I464" s="6">
        <v>1.53548344710349E-6</v>
      </c>
      <c r="M464" s="3"/>
    </row>
    <row r="465" spans="1:13" x14ac:dyDescent="0.2">
      <c r="A465" s="5" t="s">
        <v>1170</v>
      </c>
      <c r="B465" t="s">
        <v>1171</v>
      </c>
      <c r="C465" t="s">
        <v>1172</v>
      </c>
      <c r="D465">
        <v>0.516924132727273</v>
      </c>
      <c r="E465">
        <v>0.46788081097046402</v>
      </c>
      <c r="F465">
        <v>4.4883937323144399E-2</v>
      </c>
      <c r="G465" s="6">
        <v>5.9196767918056302E-9</v>
      </c>
      <c r="H465" t="s">
        <v>13</v>
      </c>
      <c r="I465" t="s">
        <v>13</v>
      </c>
      <c r="M465" s="3"/>
    </row>
    <row r="466" spans="1:13" x14ac:dyDescent="0.2">
      <c r="A466" s="5" t="s">
        <v>1173</v>
      </c>
      <c r="B466" t="s">
        <v>1174</v>
      </c>
      <c r="D466">
        <v>0.39750145818181798</v>
      </c>
      <c r="E466">
        <v>0.39389199493670901</v>
      </c>
      <c r="F466">
        <v>4.6433939548349401E-2</v>
      </c>
      <c r="G466" s="6">
        <v>6.1867729205624699E-9</v>
      </c>
      <c r="H466" t="s">
        <v>13</v>
      </c>
      <c r="I466" t="s">
        <v>13</v>
      </c>
      <c r="M466" s="3"/>
    </row>
    <row r="467" spans="1:13" x14ac:dyDescent="0.2">
      <c r="A467" s="5" t="s">
        <v>1175</v>
      </c>
      <c r="B467" t="s">
        <v>1176</v>
      </c>
      <c r="C467" t="s">
        <v>1177</v>
      </c>
      <c r="D467">
        <v>0.13114853181818201</v>
      </c>
      <c r="E467">
        <v>0.163035677763713</v>
      </c>
      <c r="F467">
        <v>-3.7049431682662698E-2</v>
      </c>
      <c r="G467" s="6">
        <v>6.3977704873278297E-9</v>
      </c>
      <c r="H467">
        <v>-4.4319700641996099E-2</v>
      </c>
      <c r="I467">
        <v>3.0583411933317599E-4</v>
      </c>
      <c r="M467" s="3"/>
    </row>
    <row r="468" spans="1:13" x14ac:dyDescent="0.2">
      <c r="A468" s="5" t="s">
        <v>1178</v>
      </c>
      <c r="B468" t="s">
        <v>1179</v>
      </c>
      <c r="C468" t="s">
        <v>1180</v>
      </c>
      <c r="D468">
        <v>0.107818353454545</v>
      </c>
      <c r="E468">
        <v>9.4438777552742603E-2</v>
      </c>
      <c r="F468">
        <v>1.9638513459237401E-2</v>
      </c>
      <c r="G468" s="6">
        <v>6.4247036884510502E-9</v>
      </c>
      <c r="H468">
        <v>1.6509497150768E-2</v>
      </c>
      <c r="I468">
        <v>1.48062224539339E-2</v>
      </c>
      <c r="M468" s="3"/>
    </row>
    <row r="469" spans="1:13" x14ac:dyDescent="0.2">
      <c r="A469" s="5" t="s">
        <v>1181</v>
      </c>
      <c r="B469" t="s">
        <v>1182</v>
      </c>
      <c r="C469" t="s">
        <v>1183</v>
      </c>
      <c r="D469">
        <v>0.46287783818181799</v>
      </c>
      <c r="E469">
        <v>0.41877186371308001</v>
      </c>
      <c r="F469">
        <v>3.7759309870019797E-2</v>
      </c>
      <c r="G469" s="6">
        <v>6.4844512679337201E-9</v>
      </c>
      <c r="H469">
        <v>3.7691545093964697E-2</v>
      </c>
      <c r="I469">
        <v>2.60226073628364E-4</v>
      </c>
      <c r="M469" s="3"/>
    </row>
    <row r="470" spans="1:13" x14ac:dyDescent="0.2">
      <c r="A470" s="5" t="s">
        <v>1184</v>
      </c>
      <c r="B470" t="s">
        <v>1185</v>
      </c>
      <c r="D470">
        <v>0.56252539999999995</v>
      </c>
      <c r="E470">
        <v>0.52930478059071695</v>
      </c>
      <c r="F470">
        <v>3.6726168610225603E-2</v>
      </c>
      <c r="G470" s="6">
        <v>6.5263231102400001E-9</v>
      </c>
      <c r="H470" t="s">
        <v>13</v>
      </c>
      <c r="I470" t="s">
        <v>13</v>
      </c>
      <c r="M470" s="3"/>
    </row>
    <row r="471" spans="1:13" x14ac:dyDescent="0.2">
      <c r="A471" s="5" t="s">
        <v>1186</v>
      </c>
      <c r="B471" t="s">
        <v>1187</v>
      </c>
      <c r="C471" t="s">
        <v>1188</v>
      </c>
      <c r="D471">
        <v>0.81947097999999996</v>
      </c>
      <c r="E471">
        <v>0.790002099578059</v>
      </c>
      <c r="F471">
        <v>3.4403556929064202E-2</v>
      </c>
      <c r="G471" s="6">
        <v>6.5766341852459003E-9</v>
      </c>
      <c r="H471" t="s">
        <v>13</v>
      </c>
      <c r="I471" t="s">
        <v>13</v>
      </c>
      <c r="M471" s="3"/>
    </row>
    <row r="472" spans="1:13" x14ac:dyDescent="0.2">
      <c r="A472" s="5" t="s">
        <v>1189</v>
      </c>
      <c r="B472" t="s">
        <v>1190</v>
      </c>
      <c r="C472" t="s">
        <v>1191</v>
      </c>
      <c r="D472">
        <v>0.74110889454545503</v>
      </c>
      <c r="E472">
        <v>0.68701968438818595</v>
      </c>
      <c r="F472">
        <v>4.3610211236340499E-2</v>
      </c>
      <c r="G472" s="6">
        <v>6.6266348560678899E-9</v>
      </c>
      <c r="H472" t="s">
        <v>13</v>
      </c>
      <c r="I472" t="s">
        <v>13</v>
      </c>
      <c r="M472" s="3"/>
    </row>
    <row r="473" spans="1:13" x14ac:dyDescent="0.2">
      <c r="A473" s="5" t="s">
        <v>1192</v>
      </c>
      <c r="B473" t="s">
        <v>1193</v>
      </c>
      <c r="C473" t="s">
        <v>1194</v>
      </c>
      <c r="D473">
        <v>0.13544537345454499</v>
      </c>
      <c r="E473">
        <v>0.164979563291139</v>
      </c>
      <c r="F473">
        <v>-3.2441786083842503E-2</v>
      </c>
      <c r="G473" s="6">
        <v>6.7444897306554496E-9</v>
      </c>
      <c r="H473">
        <v>-5.0741198312000503E-2</v>
      </c>
      <c r="I473" s="6">
        <v>1.0020121045045099E-6</v>
      </c>
      <c r="M473" s="3"/>
    </row>
    <row r="474" spans="1:13" x14ac:dyDescent="0.2">
      <c r="A474" s="5" t="s">
        <v>1195</v>
      </c>
      <c r="B474" t="s">
        <v>1196</v>
      </c>
      <c r="C474" t="s">
        <v>574</v>
      </c>
      <c r="D474">
        <v>0.30963493272727299</v>
      </c>
      <c r="E474">
        <v>0.38924866919831203</v>
      </c>
      <c r="F474">
        <v>-7.8462058554090802E-2</v>
      </c>
      <c r="G474" s="6">
        <v>6.9982475845427203E-9</v>
      </c>
      <c r="H474">
        <v>-9.5280621766628201E-2</v>
      </c>
      <c r="I474" s="6">
        <v>9.65803560482492E-6</v>
      </c>
      <c r="M474" s="3"/>
    </row>
    <row r="475" spans="1:13" x14ac:dyDescent="0.2">
      <c r="A475" s="5" t="s">
        <v>1197</v>
      </c>
      <c r="B475" t="s">
        <v>1198</v>
      </c>
      <c r="C475" t="s">
        <v>1199</v>
      </c>
      <c r="D475">
        <v>0.79354260545454502</v>
      </c>
      <c r="E475">
        <v>0.76917073966244698</v>
      </c>
      <c r="F475">
        <v>2.9532797079224699E-2</v>
      </c>
      <c r="G475" s="6">
        <v>7.0309664953692199E-9</v>
      </c>
      <c r="H475" t="s">
        <v>13</v>
      </c>
      <c r="I475" t="s">
        <v>13</v>
      </c>
      <c r="M475" s="3"/>
    </row>
    <row r="476" spans="1:13" x14ac:dyDescent="0.2">
      <c r="A476" s="5" t="s">
        <v>1200</v>
      </c>
      <c r="B476" t="s">
        <v>1201</v>
      </c>
      <c r="C476" t="s">
        <v>1202</v>
      </c>
      <c r="D476">
        <v>0.722903564095288</v>
      </c>
      <c r="E476">
        <v>0.69961281916848095</v>
      </c>
      <c r="F476">
        <v>3.9513068337702302E-2</v>
      </c>
      <c r="G476" s="6">
        <v>7.3077795192242002E-9</v>
      </c>
      <c r="H476" t="s">
        <v>13</v>
      </c>
      <c r="I476" t="s">
        <v>13</v>
      </c>
      <c r="M476" s="3"/>
    </row>
    <row r="477" spans="1:13" x14ac:dyDescent="0.2">
      <c r="A477" s="5" t="s">
        <v>1203</v>
      </c>
      <c r="B477" t="s">
        <v>1204</v>
      </c>
      <c r="C477" t="s">
        <v>1205</v>
      </c>
      <c r="D477">
        <v>0.46695040363636398</v>
      </c>
      <c r="E477">
        <v>0.46508505105485198</v>
      </c>
      <c r="F477">
        <v>5.5229374005109702E-2</v>
      </c>
      <c r="G477" s="6">
        <v>7.5544680639098895E-9</v>
      </c>
      <c r="H477" t="s">
        <v>13</v>
      </c>
      <c r="I477" t="s">
        <v>13</v>
      </c>
      <c r="M477" s="3"/>
    </row>
    <row r="478" spans="1:13" x14ac:dyDescent="0.2">
      <c r="A478" s="5" t="s">
        <v>1206</v>
      </c>
      <c r="B478" t="s">
        <v>1207</v>
      </c>
      <c r="C478" t="s">
        <v>1208</v>
      </c>
      <c r="D478">
        <v>0.22579501050879799</v>
      </c>
      <c r="E478">
        <v>0.17262040498217299</v>
      </c>
      <c r="F478">
        <v>4.84228700138601E-2</v>
      </c>
      <c r="G478" s="6">
        <v>7.5915591478206805E-9</v>
      </c>
      <c r="H478" t="s">
        <v>13</v>
      </c>
      <c r="I478" t="s">
        <v>13</v>
      </c>
      <c r="M478" s="3"/>
    </row>
    <row r="479" spans="1:13" x14ac:dyDescent="0.2">
      <c r="A479" s="5" t="s">
        <v>1209</v>
      </c>
      <c r="B479" t="s">
        <v>1210</v>
      </c>
      <c r="C479" t="s">
        <v>1211</v>
      </c>
      <c r="D479">
        <v>0.39572963272727302</v>
      </c>
      <c r="E479">
        <v>0.38901048481012701</v>
      </c>
      <c r="F479">
        <v>4.1860699070238198E-2</v>
      </c>
      <c r="G479" s="6">
        <v>7.6322580510622195E-9</v>
      </c>
      <c r="H479" t="s">
        <v>13</v>
      </c>
      <c r="I479" t="s">
        <v>13</v>
      </c>
      <c r="M479" s="3"/>
    </row>
    <row r="480" spans="1:13" x14ac:dyDescent="0.2">
      <c r="A480" s="5" t="s">
        <v>1212</v>
      </c>
      <c r="B480" t="s">
        <v>1213</v>
      </c>
      <c r="D480">
        <v>0.41142886189836803</v>
      </c>
      <c r="E480">
        <v>0.33228358783374801</v>
      </c>
      <c r="F480">
        <v>8.5151223266364706E-2</v>
      </c>
      <c r="G480" s="6">
        <v>7.6540896025709194E-9</v>
      </c>
      <c r="H480" t="s">
        <v>13</v>
      </c>
      <c r="I480" t="s">
        <v>13</v>
      </c>
      <c r="M480" s="3"/>
    </row>
    <row r="481" spans="1:13" x14ac:dyDescent="0.2">
      <c r="A481" s="5" t="s">
        <v>1214</v>
      </c>
      <c r="B481" t="s">
        <v>1215</v>
      </c>
      <c r="D481">
        <v>0.53977980545454496</v>
      </c>
      <c r="E481">
        <v>0.50199052784810105</v>
      </c>
      <c r="F481">
        <v>4.3340561604923701E-2</v>
      </c>
      <c r="G481" s="6">
        <v>7.7971876198505799E-9</v>
      </c>
      <c r="H481">
        <v>6.3403539561688996E-2</v>
      </c>
      <c r="I481" s="6">
        <v>1.9045454325497801E-5</v>
      </c>
      <c r="M481" s="3"/>
    </row>
    <row r="482" spans="1:13" x14ac:dyDescent="0.2">
      <c r="A482" s="5" t="s">
        <v>1216</v>
      </c>
      <c r="B482" t="s">
        <v>1217</v>
      </c>
      <c r="C482" t="s">
        <v>545</v>
      </c>
      <c r="D482">
        <v>0.82656055272727302</v>
      </c>
      <c r="E482">
        <v>0.79628477848101298</v>
      </c>
      <c r="F482">
        <v>3.3203540101210301E-2</v>
      </c>
      <c r="G482" s="6">
        <v>7.8721232899477808E-9</v>
      </c>
      <c r="H482">
        <v>2.6351789283481499E-2</v>
      </c>
      <c r="I482">
        <v>1.1786927738118699E-3</v>
      </c>
      <c r="M482" s="3"/>
    </row>
    <row r="483" spans="1:13" x14ac:dyDescent="0.2">
      <c r="A483" s="5" t="s">
        <v>1218</v>
      </c>
      <c r="B483" t="s">
        <v>1219</v>
      </c>
      <c r="C483" t="s">
        <v>77</v>
      </c>
      <c r="D483">
        <v>0.84007356909090902</v>
      </c>
      <c r="E483">
        <v>0.868214956962025</v>
      </c>
      <c r="F483">
        <v>-2.7751272388529501E-2</v>
      </c>
      <c r="G483" s="6">
        <v>8.2894217152500203E-9</v>
      </c>
      <c r="H483">
        <v>-3.1451116440047E-2</v>
      </c>
      <c r="I483">
        <v>2.5389455557496299E-4</v>
      </c>
      <c r="M483" s="3"/>
    </row>
    <row r="484" spans="1:13" x14ac:dyDescent="0.2">
      <c r="A484" s="5" t="s">
        <v>1220</v>
      </c>
      <c r="B484" t="s">
        <v>1221</v>
      </c>
      <c r="D484">
        <v>0.421901209090909</v>
      </c>
      <c r="E484">
        <v>0.36137232109704598</v>
      </c>
      <c r="F484">
        <v>4.7579847729565E-2</v>
      </c>
      <c r="G484" s="6">
        <v>8.3815209784080397E-9</v>
      </c>
      <c r="H484" t="s">
        <v>13</v>
      </c>
      <c r="I484" t="s">
        <v>13</v>
      </c>
      <c r="M484" s="3"/>
    </row>
    <row r="485" spans="1:13" x14ac:dyDescent="0.2">
      <c r="A485" s="5" t="s">
        <v>1222</v>
      </c>
      <c r="B485" t="s">
        <v>1223</v>
      </c>
      <c r="C485" t="s">
        <v>80</v>
      </c>
      <c r="D485">
        <v>0.85122208181818204</v>
      </c>
      <c r="E485">
        <v>0.86826839746835405</v>
      </c>
      <c r="F485">
        <v>-2.44319056129749E-2</v>
      </c>
      <c r="G485" s="6">
        <v>8.5286483173414397E-9</v>
      </c>
      <c r="H485" t="s">
        <v>13</v>
      </c>
      <c r="I485" t="s">
        <v>13</v>
      </c>
      <c r="M485" s="3"/>
    </row>
    <row r="486" spans="1:13" x14ac:dyDescent="0.2">
      <c r="A486" s="5" t="s">
        <v>1224</v>
      </c>
      <c r="B486" t="s">
        <v>1225</v>
      </c>
      <c r="D486">
        <v>0.72531262727272705</v>
      </c>
      <c r="E486">
        <v>0.78012257172995803</v>
      </c>
      <c r="F486">
        <v>-5.3344535909507197E-2</v>
      </c>
      <c r="G486" s="6">
        <v>8.9837416650974101E-9</v>
      </c>
      <c r="H486" t="s">
        <v>13</v>
      </c>
      <c r="I486" t="s">
        <v>13</v>
      </c>
      <c r="M486" s="3"/>
    </row>
    <row r="487" spans="1:13" x14ac:dyDescent="0.2">
      <c r="A487" s="5" t="s">
        <v>1226</v>
      </c>
      <c r="B487" t="s">
        <v>1227</v>
      </c>
      <c r="C487" t="s">
        <v>1228</v>
      </c>
      <c r="D487">
        <v>0.66445444363636397</v>
      </c>
      <c r="E487">
        <v>0.61864560548523195</v>
      </c>
      <c r="F487">
        <v>3.4403595591662603E-2</v>
      </c>
      <c r="G487" s="6">
        <v>9.0148014205883695E-9</v>
      </c>
      <c r="H487" t="s">
        <v>13</v>
      </c>
      <c r="I487" t="s">
        <v>13</v>
      </c>
      <c r="M487" s="3"/>
    </row>
    <row r="488" spans="1:13" x14ac:dyDescent="0.2">
      <c r="A488" s="5" t="s">
        <v>1229</v>
      </c>
      <c r="B488" t="s">
        <v>1230</v>
      </c>
      <c r="C488" t="s">
        <v>442</v>
      </c>
      <c r="D488">
        <v>0.28244774479790902</v>
      </c>
      <c r="E488">
        <v>0.34944499929608502</v>
      </c>
      <c r="F488">
        <v>-5.0548477977068199E-2</v>
      </c>
      <c r="G488" s="6">
        <v>9.1619722218318199E-9</v>
      </c>
      <c r="H488" t="s">
        <v>13</v>
      </c>
      <c r="I488" t="s">
        <v>13</v>
      </c>
      <c r="M488" s="3"/>
    </row>
    <row r="489" spans="1:13" x14ac:dyDescent="0.2">
      <c r="A489" s="5" t="s">
        <v>1231</v>
      </c>
      <c r="B489" t="s">
        <v>1232</v>
      </c>
      <c r="C489" t="s">
        <v>1233</v>
      </c>
      <c r="D489">
        <v>0.395400950909091</v>
      </c>
      <c r="E489">
        <v>0.32770145232067499</v>
      </c>
      <c r="F489">
        <v>6.1027657527909902E-2</v>
      </c>
      <c r="G489" s="6">
        <v>9.2394802035365397E-9</v>
      </c>
      <c r="H489">
        <v>5.2205655446129602E-2</v>
      </c>
      <c r="I489">
        <v>1.41909123368839E-3</v>
      </c>
      <c r="M489" s="3"/>
    </row>
    <row r="490" spans="1:13" x14ac:dyDescent="0.2">
      <c r="A490" s="5" t="s">
        <v>1234</v>
      </c>
      <c r="B490" t="s">
        <v>1235</v>
      </c>
      <c r="D490">
        <v>0.29751043999999999</v>
      </c>
      <c r="E490">
        <v>0.27151976455696197</v>
      </c>
      <c r="F490">
        <v>3.8596103089361199E-2</v>
      </c>
      <c r="G490" s="6">
        <v>9.2827198541455599E-9</v>
      </c>
      <c r="H490" t="s">
        <v>13</v>
      </c>
      <c r="I490" t="s">
        <v>13</v>
      </c>
      <c r="M490" s="3"/>
    </row>
    <row r="491" spans="1:13" x14ac:dyDescent="0.2">
      <c r="A491" s="5" t="s">
        <v>1236</v>
      </c>
      <c r="B491" t="s">
        <v>1237</v>
      </c>
      <c r="D491">
        <v>0.33827058785333203</v>
      </c>
      <c r="E491">
        <v>0.39155502154480598</v>
      </c>
      <c r="F491">
        <v>-4.0259446560827097E-2</v>
      </c>
      <c r="G491" s="6">
        <v>9.3075503455581802E-9</v>
      </c>
      <c r="H491" t="s">
        <v>13</v>
      </c>
      <c r="I491" t="s">
        <v>13</v>
      </c>
      <c r="M491" s="3"/>
    </row>
    <row r="492" spans="1:13" x14ac:dyDescent="0.2">
      <c r="A492" s="5" t="s">
        <v>1238</v>
      </c>
      <c r="B492" t="s">
        <v>1239</v>
      </c>
      <c r="C492" t="s">
        <v>1240</v>
      </c>
      <c r="D492">
        <v>0.56066616363636401</v>
      </c>
      <c r="E492">
        <v>0.52393738987341798</v>
      </c>
      <c r="F492">
        <v>4.8602443363703403E-2</v>
      </c>
      <c r="G492" s="6">
        <v>9.4202994873464598E-9</v>
      </c>
      <c r="H492" t="s">
        <v>13</v>
      </c>
      <c r="I492" t="s">
        <v>13</v>
      </c>
      <c r="M492" s="3"/>
    </row>
    <row r="493" spans="1:13" x14ac:dyDescent="0.2">
      <c r="A493" s="5" t="s">
        <v>1241</v>
      </c>
      <c r="B493" t="s">
        <v>1242</v>
      </c>
      <c r="D493">
        <v>0.48464015656286202</v>
      </c>
      <c r="E493">
        <v>0.46820115152756497</v>
      </c>
      <c r="F493">
        <v>4.4664360420475599E-2</v>
      </c>
      <c r="G493" s="6">
        <v>9.47438165353282E-9</v>
      </c>
      <c r="H493" t="s">
        <v>13</v>
      </c>
      <c r="I493" t="s">
        <v>13</v>
      </c>
      <c r="M493" s="3"/>
    </row>
    <row r="494" spans="1:13" x14ac:dyDescent="0.2">
      <c r="A494" s="5" t="s">
        <v>1243</v>
      </c>
      <c r="B494" t="s">
        <v>1244</v>
      </c>
      <c r="C494" t="s">
        <v>1245</v>
      </c>
      <c r="D494">
        <v>0.59093185454545505</v>
      </c>
      <c r="E494">
        <v>0.55067835485232097</v>
      </c>
      <c r="F494">
        <v>5.1065894792961003E-2</v>
      </c>
      <c r="G494" s="6">
        <v>9.5503752121835796E-9</v>
      </c>
      <c r="H494" t="s">
        <v>13</v>
      </c>
      <c r="I494" t="s">
        <v>13</v>
      </c>
      <c r="M494" s="3"/>
    </row>
    <row r="495" spans="1:13" x14ac:dyDescent="0.2">
      <c r="A495" s="5" t="s">
        <v>1246</v>
      </c>
      <c r="B495" t="s">
        <v>1247</v>
      </c>
      <c r="C495" t="s">
        <v>372</v>
      </c>
      <c r="D495">
        <v>0.80701090977979195</v>
      </c>
      <c r="E495">
        <v>0.73329931295427797</v>
      </c>
      <c r="F495">
        <v>6.8051861938875094E-2</v>
      </c>
      <c r="G495" s="6">
        <v>9.6030118745613297E-9</v>
      </c>
      <c r="H495">
        <v>9.7115449820438002E-2</v>
      </c>
      <c r="I495">
        <v>1.6268561084952399E-4</v>
      </c>
      <c r="M495" s="3"/>
    </row>
    <row r="496" spans="1:13" x14ac:dyDescent="0.2">
      <c r="A496" s="5" t="s">
        <v>1248</v>
      </c>
      <c r="B496" t="s">
        <v>1249</v>
      </c>
      <c r="D496">
        <v>0.483831374545455</v>
      </c>
      <c r="E496">
        <v>0.465662078059072</v>
      </c>
      <c r="F496">
        <v>4.3591185438903599E-2</v>
      </c>
      <c r="G496" s="6">
        <v>9.73045584917328E-9</v>
      </c>
      <c r="H496" t="s">
        <v>13</v>
      </c>
      <c r="I496" t="s">
        <v>13</v>
      </c>
      <c r="M496" s="3"/>
    </row>
    <row r="497" spans="1:13" x14ac:dyDescent="0.2">
      <c r="A497" s="5" t="s">
        <v>1250</v>
      </c>
      <c r="B497" t="s">
        <v>1251</v>
      </c>
      <c r="C497" t="s">
        <v>1252</v>
      </c>
      <c r="D497">
        <v>0.24495128363636401</v>
      </c>
      <c r="E497">
        <v>0.200102971729958</v>
      </c>
      <c r="F497">
        <v>3.5068482256459997E-2</v>
      </c>
      <c r="G497" s="6">
        <v>9.8141904321338696E-9</v>
      </c>
      <c r="H497">
        <v>2.4721811011080602E-2</v>
      </c>
      <c r="I497">
        <v>1.9336391988844499E-3</v>
      </c>
      <c r="M497" s="3"/>
    </row>
    <row r="498" spans="1:13" x14ac:dyDescent="0.2">
      <c r="A498" s="5" t="s">
        <v>1253</v>
      </c>
      <c r="B498" t="s">
        <v>1254</v>
      </c>
      <c r="C498" t="s">
        <v>1255</v>
      </c>
      <c r="D498">
        <v>0.56723622363636395</v>
      </c>
      <c r="E498">
        <v>0.61517802025316504</v>
      </c>
      <c r="F498">
        <v>-6.7017062129572702E-2</v>
      </c>
      <c r="G498" s="6">
        <v>9.8787426878620205E-9</v>
      </c>
      <c r="H498" t="s">
        <v>13</v>
      </c>
      <c r="I498" t="s">
        <v>13</v>
      </c>
      <c r="M498" s="3"/>
    </row>
    <row r="499" spans="1:13" x14ac:dyDescent="0.2">
      <c r="A499" s="5" t="s">
        <v>1256</v>
      </c>
      <c r="B499" t="s">
        <v>1257</v>
      </c>
      <c r="D499">
        <v>0.25347399036363599</v>
      </c>
      <c r="E499">
        <v>0.338950594514768</v>
      </c>
      <c r="F499">
        <v>-4.7919383556085597E-2</v>
      </c>
      <c r="G499" s="6">
        <v>9.9438180536513492E-9</v>
      </c>
      <c r="H499" t="s">
        <v>13</v>
      </c>
      <c r="I499" t="s">
        <v>13</v>
      </c>
      <c r="M499" s="3"/>
    </row>
    <row r="500" spans="1:13" x14ac:dyDescent="0.2">
      <c r="A500" s="5" t="s">
        <v>1258</v>
      </c>
      <c r="B500" t="s">
        <v>1259</v>
      </c>
      <c r="C500" t="s">
        <v>1260</v>
      </c>
      <c r="D500">
        <v>0.79991151999999999</v>
      </c>
      <c r="E500">
        <v>0.76812493966244699</v>
      </c>
      <c r="F500">
        <v>4.0723229498457303E-2</v>
      </c>
      <c r="G500" s="6">
        <v>1.02939955405285E-8</v>
      </c>
      <c r="H500" t="s">
        <v>13</v>
      </c>
      <c r="I500" t="s">
        <v>13</v>
      </c>
      <c r="M500" s="3"/>
    </row>
    <row r="501" spans="1:13" x14ac:dyDescent="0.2">
      <c r="A501" s="5" t="s">
        <v>1261</v>
      </c>
      <c r="B501" t="s">
        <v>1262</v>
      </c>
      <c r="D501">
        <v>0.74022774015298798</v>
      </c>
      <c r="E501">
        <v>0.77014842832361596</v>
      </c>
      <c r="F501">
        <v>-5.0618712136251701E-2</v>
      </c>
      <c r="G501" s="6">
        <v>1.03335772722689E-8</v>
      </c>
      <c r="H501">
        <v>-8.00124170237273E-2</v>
      </c>
      <c r="I501" s="6">
        <v>5.1560547087389301E-8</v>
      </c>
      <c r="M501" s="3"/>
    </row>
    <row r="502" spans="1:13" x14ac:dyDescent="0.2">
      <c r="A502" s="5" t="s">
        <v>1263</v>
      </c>
      <c r="B502" t="s">
        <v>1264</v>
      </c>
      <c r="C502" t="s">
        <v>1265</v>
      </c>
      <c r="D502">
        <v>0.25242118909090899</v>
      </c>
      <c r="E502">
        <v>0.204864546919831</v>
      </c>
      <c r="F502">
        <v>5.7607033500052002E-2</v>
      </c>
      <c r="G502" s="6">
        <v>1.03882973523455E-8</v>
      </c>
      <c r="H502" t="s">
        <v>13</v>
      </c>
      <c r="I502" t="s">
        <v>13</v>
      </c>
      <c r="M502" s="3"/>
    </row>
    <row r="503" spans="1:13" x14ac:dyDescent="0.2">
      <c r="A503" s="5" t="s">
        <v>1266</v>
      </c>
      <c r="B503" t="s">
        <v>1267</v>
      </c>
      <c r="D503">
        <v>0.496986514032079</v>
      </c>
      <c r="E503">
        <v>0.47365078873203098</v>
      </c>
      <c r="F503">
        <v>4.6593027450183497E-2</v>
      </c>
      <c r="G503" s="6">
        <v>1.0420677156696901E-8</v>
      </c>
      <c r="H503" t="s">
        <v>13</v>
      </c>
      <c r="I503" t="s">
        <v>13</v>
      </c>
      <c r="M503" s="3"/>
    </row>
    <row r="504" spans="1:13" x14ac:dyDescent="0.2">
      <c r="A504" s="5" t="s">
        <v>1268</v>
      </c>
      <c r="B504" t="s">
        <v>1269</v>
      </c>
      <c r="C504" t="s">
        <v>1270</v>
      </c>
      <c r="D504">
        <v>0.429364272442256</v>
      </c>
      <c r="E504">
        <v>0.46780686641213298</v>
      </c>
      <c r="F504">
        <v>-5.7876845745700102E-2</v>
      </c>
      <c r="G504" s="6">
        <v>1.04640934381989E-8</v>
      </c>
      <c r="H504" t="s">
        <v>13</v>
      </c>
      <c r="I504" t="s">
        <v>13</v>
      </c>
      <c r="M504" s="3"/>
    </row>
    <row r="505" spans="1:13" x14ac:dyDescent="0.2">
      <c r="A505" s="5" t="s">
        <v>1271</v>
      </c>
      <c r="B505" t="s">
        <v>1272</v>
      </c>
      <c r="C505" t="s">
        <v>1273</v>
      </c>
      <c r="D505">
        <v>0.16469084472727299</v>
      </c>
      <c r="E505">
        <v>0.24302771772151899</v>
      </c>
      <c r="F505">
        <v>-5.9064851749972898E-2</v>
      </c>
      <c r="G505" s="6">
        <v>1.11205644511988E-8</v>
      </c>
      <c r="H505">
        <v>-3.6455703094090602E-2</v>
      </c>
      <c r="I505">
        <v>1.7765185402240199E-2</v>
      </c>
      <c r="M505" s="3"/>
    </row>
    <row r="506" spans="1:13" x14ac:dyDescent="0.2">
      <c r="A506" s="5" t="s">
        <v>1274</v>
      </c>
      <c r="B506" t="s">
        <v>1275</v>
      </c>
      <c r="C506" t="s">
        <v>1276</v>
      </c>
      <c r="D506">
        <v>0.107721381818182</v>
      </c>
      <c r="E506">
        <v>7.9990043291139207E-2</v>
      </c>
      <c r="F506">
        <v>2.51234403178782E-2</v>
      </c>
      <c r="G506" s="6">
        <v>1.12349792369762E-8</v>
      </c>
      <c r="H506" t="s">
        <v>13</v>
      </c>
      <c r="I506" t="s">
        <v>13</v>
      </c>
      <c r="M506" s="3"/>
    </row>
    <row r="507" spans="1:13" x14ac:dyDescent="0.2">
      <c r="A507" s="5" t="s">
        <v>1277</v>
      </c>
      <c r="B507" t="s">
        <v>1278</v>
      </c>
      <c r="C507" t="s">
        <v>1279</v>
      </c>
      <c r="D507">
        <v>0.555950858181818</v>
      </c>
      <c r="E507">
        <v>0.59802925527426198</v>
      </c>
      <c r="F507">
        <v>-4.5323519476762997E-2</v>
      </c>
      <c r="G507" s="6">
        <v>1.12791562731437E-8</v>
      </c>
      <c r="H507" t="s">
        <v>13</v>
      </c>
      <c r="I507" t="s">
        <v>13</v>
      </c>
      <c r="M507" s="3"/>
    </row>
    <row r="508" spans="1:13" x14ac:dyDescent="0.2">
      <c r="A508" s="5" t="s">
        <v>1280</v>
      </c>
      <c r="B508" t="s">
        <v>1281</v>
      </c>
      <c r="C508" t="s">
        <v>18</v>
      </c>
      <c r="D508">
        <v>3.2927846727272697E-2</v>
      </c>
      <c r="E508">
        <v>4.1279286751054897E-2</v>
      </c>
      <c r="F508">
        <v>-9.8940658278535397E-3</v>
      </c>
      <c r="G508" s="6">
        <v>1.1458978886122599E-8</v>
      </c>
      <c r="H508">
        <v>-1.1860496290044299E-2</v>
      </c>
      <c r="I508" s="6">
        <v>2.1522596800194101E-5</v>
      </c>
      <c r="M508" s="3"/>
    </row>
    <row r="509" spans="1:13" x14ac:dyDescent="0.2">
      <c r="A509" s="5" t="s">
        <v>1282</v>
      </c>
      <c r="B509" t="s">
        <v>1283</v>
      </c>
      <c r="D509">
        <v>0.48950233818181799</v>
      </c>
      <c r="E509">
        <v>0.44909730421940902</v>
      </c>
      <c r="F509">
        <v>3.9359453777440101E-2</v>
      </c>
      <c r="G509" s="6">
        <v>1.17334923800623E-8</v>
      </c>
      <c r="H509">
        <v>2.2072471406226798E-2</v>
      </c>
      <c r="I509">
        <v>1.85891657087115E-2</v>
      </c>
      <c r="M509" s="3"/>
    </row>
    <row r="510" spans="1:13" x14ac:dyDescent="0.2">
      <c r="A510" s="5" t="s">
        <v>1284</v>
      </c>
      <c r="B510" t="s">
        <v>1285</v>
      </c>
      <c r="C510" t="s">
        <v>1286</v>
      </c>
      <c r="D510">
        <v>0.59359908545454498</v>
      </c>
      <c r="E510">
        <v>0.58081136033755298</v>
      </c>
      <c r="F510">
        <v>5.1883905045568099E-2</v>
      </c>
      <c r="G510" s="6">
        <v>1.21013252479147E-8</v>
      </c>
      <c r="H510" t="s">
        <v>13</v>
      </c>
      <c r="I510" t="s">
        <v>13</v>
      </c>
      <c r="M510" s="3"/>
    </row>
    <row r="511" spans="1:13" x14ac:dyDescent="0.2">
      <c r="A511" s="5" t="s">
        <v>1287</v>
      </c>
      <c r="B511" t="s">
        <v>1288</v>
      </c>
      <c r="C511" t="s">
        <v>1289</v>
      </c>
      <c r="D511">
        <v>0.69885572909090898</v>
      </c>
      <c r="E511">
        <v>0.67369246666666704</v>
      </c>
      <c r="F511">
        <v>4.2927061554474399E-2</v>
      </c>
      <c r="G511" s="6">
        <v>1.24675258492448E-8</v>
      </c>
      <c r="H511" t="s">
        <v>13</v>
      </c>
      <c r="I511" t="s">
        <v>13</v>
      </c>
      <c r="M511" s="3"/>
    </row>
    <row r="512" spans="1:13" x14ac:dyDescent="0.2">
      <c r="A512" s="5" t="s">
        <v>1290</v>
      </c>
      <c r="B512" t="s">
        <v>1291</v>
      </c>
      <c r="C512" t="s">
        <v>1292</v>
      </c>
      <c r="D512">
        <v>0.72499828545454503</v>
      </c>
      <c r="E512">
        <v>0.68211431181434601</v>
      </c>
      <c r="F512">
        <v>5.2425277448401697E-2</v>
      </c>
      <c r="G512" s="6">
        <v>1.25377016306081E-8</v>
      </c>
      <c r="H512" t="s">
        <v>13</v>
      </c>
      <c r="I512" t="s">
        <v>13</v>
      </c>
      <c r="M512" s="3"/>
    </row>
    <row r="513" spans="1:13" x14ac:dyDescent="0.2">
      <c r="A513" s="5" t="s">
        <v>1293</v>
      </c>
      <c r="B513" t="s">
        <v>1294</v>
      </c>
      <c r="C513" t="s">
        <v>1295</v>
      </c>
      <c r="D513">
        <v>0.86609968000000004</v>
      </c>
      <c r="E513">
        <v>0.84196132447257399</v>
      </c>
      <c r="F513">
        <v>2.7847331658266399E-2</v>
      </c>
      <c r="G513" s="6">
        <v>1.27069922583684E-8</v>
      </c>
      <c r="H513" t="s">
        <v>13</v>
      </c>
      <c r="I513" t="s">
        <v>13</v>
      </c>
      <c r="M513" s="3"/>
    </row>
    <row r="514" spans="1:13" x14ac:dyDescent="0.2">
      <c r="A514" s="5" t="s">
        <v>1296</v>
      </c>
      <c r="B514" t="s">
        <v>1297</v>
      </c>
      <c r="C514" t="s">
        <v>178</v>
      </c>
      <c r="D514">
        <v>0.52997139999999998</v>
      </c>
      <c r="E514">
        <v>0.54309387974683498</v>
      </c>
      <c r="F514">
        <v>-4.8220638812541503E-2</v>
      </c>
      <c r="G514" s="6">
        <v>1.28743840367996E-8</v>
      </c>
      <c r="H514" t="s">
        <v>13</v>
      </c>
      <c r="I514" t="s">
        <v>13</v>
      </c>
      <c r="M514" s="3"/>
    </row>
    <row r="515" spans="1:13" x14ac:dyDescent="0.2">
      <c r="A515" s="5" t="s">
        <v>1298</v>
      </c>
      <c r="B515" t="s">
        <v>1299</v>
      </c>
      <c r="D515">
        <v>0.803082225454545</v>
      </c>
      <c r="E515">
        <v>0.81267239999999996</v>
      </c>
      <c r="F515">
        <v>-3.5457855613452202E-2</v>
      </c>
      <c r="G515" s="6">
        <v>1.3072422602296201E-8</v>
      </c>
      <c r="H515" t="s">
        <v>13</v>
      </c>
      <c r="I515" t="s">
        <v>13</v>
      </c>
      <c r="M515" s="3"/>
    </row>
    <row r="516" spans="1:13" x14ac:dyDescent="0.2">
      <c r="A516" s="5" t="s">
        <v>1300</v>
      </c>
      <c r="B516" t="s">
        <v>1301</v>
      </c>
      <c r="C516" t="s">
        <v>1302</v>
      </c>
      <c r="D516">
        <v>0.75016254000000004</v>
      </c>
      <c r="E516">
        <v>0.70170148016877598</v>
      </c>
      <c r="F516">
        <v>6.12706125123939E-2</v>
      </c>
      <c r="G516" s="6">
        <v>1.3374960823590699E-8</v>
      </c>
      <c r="H516" t="s">
        <v>13</v>
      </c>
      <c r="I516" t="s">
        <v>13</v>
      </c>
      <c r="M516" s="3"/>
    </row>
    <row r="517" spans="1:13" x14ac:dyDescent="0.2">
      <c r="A517" s="5" t="s">
        <v>1303</v>
      </c>
      <c r="B517" t="s">
        <v>1304</v>
      </c>
      <c r="C517" t="s">
        <v>119</v>
      </c>
      <c r="D517">
        <v>0.69454426000000002</v>
      </c>
      <c r="E517">
        <v>0.70951661983122405</v>
      </c>
      <c r="F517">
        <v>-4.2970209730306901E-2</v>
      </c>
      <c r="G517" s="6">
        <v>1.3574599865680901E-8</v>
      </c>
      <c r="H517">
        <v>-4.85846030784872E-2</v>
      </c>
      <c r="I517" s="6">
        <v>1.0625624353489999E-5</v>
      </c>
      <c r="M517" s="3"/>
    </row>
    <row r="518" spans="1:13" x14ac:dyDescent="0.2">
      <c r="A518" s="5" t="s">
        <v>1305</v>
      </c>
      <c r="B518" t="s">
        <v>1306</v>
      </c>
      <c r="C518" t="s">
        <v>1307</v>
      </c>
      <c r="D518">
        <v>0.72118349818181804</v>
      </c>
      <c r="E518">
        <v>0.67068584008438803</v>
      </c>
      <c r="F518">
        <v>3.2889297049989399E-2</v>
      </c>
      <c r="G518" s="6">
        <v>1.3934177686080701E-8</v>
      </c>
      <c r="H518">
        <v>2.69636339773584E-2</v>
      </c>
      <c r="I518">
        <v>2.1492797215812601E-3</v>
      </c>
      <c r="M518" s="3"/>
    </row>
    <row r="519" spans="1:13" x14ac:dyDescent="0.2">
      <c r="A519" s="5" t="s">
        <v>1308</v>
      </c>
      <c r="B519" t="s">
        <v>1309</v>
      </c>
      <c r="D519">
        <v>0.31317457836808799</v>
      </c>
      <c r="E519">
        <v>0.36836660695463302</v>
      </c>
      <c r="F519">
        <v>-8.1238014255789998E-2</v>
      </c>
      <c r="G519" s="6">
        <v>1.4014068092817701E-8</v>
      </c>
      <c r="H519" t="s">
        <v>13</v>
      </c>
      <c r="I519" t="s">
        <v>13</v>
      </c>
      <c r="M519" s="3"/>
    </row>
    <row r="520" spans="1:13" x14ac:dyDescent="0.2">
      <c r="A520" s="5" t="s">
        <v>1310</v>
      </c>
      <c r="B520" t="s">
        <v>1311</v>
      </c>
      <c r="C520" t="s">
        <v>1312</v>
      </c>
      <c r="D520">
        <v>0.28496458720284201</v>
      </c>
      <c r="E520">
        <v>0.24199416664832199</v>
      </c>
      <c r="F520">
        <v>5.2176248677295298E-2</v>
      </c>
      <c r="G520" s="6">
        <v>1.4274189471103499E-8</v>
      </c>
      <c r="H520" t="s">
        <v>13</v>
      </c>
      <c r="I520" t="s">
        <v>13</v>
      </c>
      <c r="M520" s="3"/>
    </row>
    <row r="521" spans="1:13" x14ac:dyDescent="0.2">
      <c r="A521" s="5" t="s">
        <v>1313</v>
      </c>
      <c r="B521" t="s">
        <v>1314</v>
      </c>
      <c r="C521" t="s">
        <v>1315</v>
      </c>
      <c r="D521">
        <v>0.661304892727273</v>
      </c>
      <c r="E521">
        <v>0.700518888185654</v>
      </c>
      <c r="F521">
        <v>-5.33409345078961E-2</v>
      </c>
      <c r="G521" s="6">
        <v>1.47135761665081E-8</v>
      </c>
      <c r="H521">
        <v>-6.5603553605068199E-2</v>
      </c>
      <c r="I521" s="6">
        <v>2.2806632781400298E-6</v>
      </c>
      <c r="M521" s="3"/>
    </row>
    <row r="522" spans="1:13" x14ac:dyDescent="0.2">
      <c r="A522" s="5" t="s">
        <v>1316</v>
      </c>
      <c r="B522" t="s">
        <v>1317</v>
      </c>
      <c r="C522" t="s">
        <v>1318</v>
      </c>
      <c r="D522">
        <v>0.73216634948662096</v>
      </c>
      <c r="E522">
        <v>0.71979582726231195</v>
      </c>
      <c r="F522">
        <v>4.1300816739854598E-2</v>
      </c>
      <c r="G522" s="6">
        <v>1.4870315402762599E-8</v>
      </c>
      <c r="H522" t="s">
        <v>13</v>
      </c>
      <c r="I522" t="s">
        <v>13</v>
      </c>
      <c r="M522" s="3"/>
    </row>
    <row r="523" spans="1:13" x14ac:dyDescent="0.2">
      <c r="A523" s="5" t="s">
        <v>1319</v>
      </c>
      <c r="B523" t="s">
        <v>1320</v>
      </c>
      <c r="C523" t="s">
        <v>843</v>
      </c>
      <c r="D523">
        <v>0.63923919417323005</v>
      </c>
      <c r="E523">
        <v>0.70002222982050499</v>
      </c>
      <c r="F523">
        <v>-3.9461912942600999E-2</v>
      </c>
      <c r="G523" s="6">
        <v>1.5398154076184101E-8</v>
      </c>
      <c r="H523">
        <v>-5.1327994631031701E-2</v>
      </c>
      <c r="I523" s="6">
        <v>2.9919055567960999E-6</v>
      </c>
      <c r="M523" s="3"/>
    </row>
    <row r="524" spans="1:13" x14ac:dyDescent="0.2">
      <c r="A524" s="5" t="s">
        <v>1321</v>
      </c>
      <c r="B524" t="s">
        <v>1322</v>
      </c>
      <c r="D524">
        <v>0.20365609745454499</v>
      </c>
      <c r="E524">
        <v>0.16900446278480999</v>
      </c>
      <c r="F524">
        <v>4.1237297555881E-2</v>
      </c>
      <c r="G524" s="6">
        <v>1.57057302940478E-8</v>
      </c>
      <c r="H524" t="s">
        <v>13</v>
      </c>
      <c r="I524" t="s">
        <v>13</v>
      </c>
      <c r="M524" s="3"/>
    </row>
    <row r="525" spans="1:13" x14ac:dyDescent="0.2">
      <c r="A525" s="5" t="s">
        <v>1323</v>
      </c>
      <c r="B525" t="s">
        <v>1324</v>
      </c>
      <c r="C525" t="s">
        <v>1325</v>
      </c>
      <c r="D525">
        <v>0.57407115454545499</v>
      </c>
      <c r="E525">
        <v>0.637142925316456</v>
      </c>
      <c r="F525">
        <v>-0.11140406484812999</v>
      </c>
      <c r="G525" s="6">
        <v>1.5951384431605001E-8</v>
      </c>
      <c r="H525">
        <v>-5.4636497137494501E-2</v>
      </c>
      <c r="I525">
        <v>5.8524787741335302E-3</v>
      </c>
      <c r="M525" s="3"/>
    </row>
    <row r="526" spans="1:13" x14ac:dyDescent="0.2">
      <c r="A526" s="5" t="s">
        <v>1326</v>
      </c>
      <c r="B526" t="s">
        <v>1327</v>
      </c>
      <c r="C526" t="s">
        <v>1328</v>
      </c>
      <c r="D526">
        <v>0.76422215999999998</v>
      </c>
      <c r="E526">
        <v>0.797573056118143</v>
      </c>
      <c r="F526">
        <v>-3.9514711732515598E-2</v>
      </c>
      <c r="G526" s="6">
        <v>1.5951746814715899E-8</v>
      </c>
      <c r="H526" t="s">
        <v>13</v>
      </c>
      <c r="I526" t="s">
        <v>13</v>
      </c>
      <c r="M526" s="3"/>
    </row>
    <row r="527" spans="1:13" x14ac:dyDescent="0.2">
      <c r="A527" s="5" t="s">
        <v>1329</v>
      </c>
      <c r="B527" t="s">
        <v>1330</v>
      </c>
      <c r="C527" t="s">
        <v>1331</v>
      </c>
      <c r="D527">
        <v>0.82538152909090901</v>
      </c>
      <c r="E527">
        <v>0.77933639156118095</v>
      </c>
      <c r="F527">
        <v>3.7360730991259403E-2</v>
      </c>
      <c r="G527" s="6">
        <v>1.61043431581336E-8</v>
      </c>
      <c r="H527" t="s">
        <v>13</v>
      </c>
      <c r="I527" t="s">
        <v>13</v>
      </c>
      <c r="M527" s="3"/>
    </row>
    <row r="528" spans="1:13" x14ac:dyDescent="0.2">
      <c r="A528" s="5" t="s">
        <v>1332</v>
      </c>
      <c r="B528" t="s">
        <v>1333</v>
      </c>
      <c r="C528" t="s">
        <v>1211</v>
      </c>
      <c r="D528">
        <v>0.74593437090909098</v>
      </c>
      <c r="E528">
        <v>0.71958847848101304</v>
      </c>
      <c r="F528">
        <v>3.53297659990124E-2</v>
      </c>
      <c r="G528" s="6">
        <v>1.61918909089856E-8</v>
      </c>
      <c r="H528" t="s">
        <v>13</v>
      </c>
      <c r="I528" t="s">
        <v>13</v>
      </c>
      <c r="M528" s="3"/>
    </row>
    <row r="529" spans="1:13" x14ac:dyDescent="0.2">
      <c r="A529" s="5" t="s">
        <v>1334</v>
      </c>
      <c r="B529" t="s">
        <v>1335</v>
      </c>
      <c r="C529" t="s">
        <v>1336</v>
      </c>
      <c r="D529">
        <v>0.60455286610526404</v>
      </c>
      <c r="E529">
        <v>0.57623993578662003</v>
      </c>
      <c r="F529">
        <v>5.36827358156187E-2</v>
      </c>
      <c r="G529" s="6">
        <v>1.6274058138816199E-8</v>
      </c>
      <c r="H529">
        <v>3.0908177792055801E-2</v>
      </c>
      <c r="I529">
        <v>2.06023030542913E-2</v>
      </c>
      <c r="M529" s="3"/>
    </row>
    <row r="530" spans="1:13" x14ac:dyDescent="0.2">
      <c r="A530" s="5" t="s">
        <v>1337</v>
      </c>
      <c r="B530" t="s">
        <v>1338</v>
      </c>
      <c r="C530" t="s">
        <v>1339</v>
      </c>
      <c r="D530">
        <v>0.62503847999999995</v>
      </c>
      <c r="E530">
        <v>0.58058692362869202</v>
      </c>
      <c r="F530">
        <v>5.1364829032259501E-2</v>
      </c>
      <c r="G530" s="6">
        <v>1.6328234372838301E-8</v>
      </c>
      <c r="H530" t="s">
        <v>13</v>
      </c>
      <c r="I530" t="s">
        <v>13</v>
      </c>
      <c r="M530" s="3"/>
    </row>
    <row r="531" spans="1:13" x14ac:dyDescent="0.2">
      <c r="A531" s="5" t="s">
        <v>1340</v>
      </c>
      <c r="B531" t="s">
        <v>1341</v>
      </c>
      <c r="C531" t="s">
        <v>1342</v>
      </c>
      <c r="D531">
        <v>0.37373110727272701</v>
      </c>
      <c r="E531">
        <v>0.43240874936708901</v>
      </c>
      <c r="F531">
        <v>-6.5116137366427601E-2</v>
      </c>
      <c r="G531" s="6">
        <v>1.64438446547138E-8</v>
      </c>
      <c r="H531">
        <v>-7.4692803487275194E-2</v>
      </c>
      <c r="I531" s="6">
        <v>6.5399816259766101E-6</v>
      </c>
      <c r="M531" s="3"/>
    </row>
    <row r="532" spans="1:13" x14ac:dyDescent="0.2">
      <c r="A532" s="5" t="s">
        <v>1343</v>
      </c>
      <c r="B532" t="s">
        <v>1344</v>
      </c>
      <c r="C532" t="s">
        <v>1345</v>
      </c>
      <c r="D532">
        <v>0.58108270909090898</v>
      </c>
      <c r="E532">
        <v>0.53986559156118097</v>
      </c>
      <c r="F532">
        <v>4.7669930397291102E-2</v>
      </c>
      <c r="G532" s="6">
        <v>1.6444129232279499E-8</v>
      </c>
      <c r="H532">
        <v>5.6265806975671802E-2</v>
      </c>
      <c r="I532" s="6">
        <v>4.1600619240244798E-6</v>
      </c>
      <c r="M532" s="3"/>
    </row>
    <row r="533" spans="1:13" x14ac:dyDescent="0.2">
      <c r="A533" s="5" t="s">
        <v>1346</v>
      </c>
      <c r="B533" t="s">
        <v>1347</v>
      </c>
      <c r="C533" t="s">
        <v>1348</v>
      </c>
      <c r="D533">
        <v>0.412257793160349</v>
      </c>
      <c r="E533">
        <v>0.32732560276240003</v>
      </c>
      <c r="F533">
        <v>7.1196269093915396E-2</v>
      </c>
      <c r="G533" s="6">
        <v>1.6480487767614102E-8</v>
      </c>
      <c r="H533" t="s">
        <v>13</v>
      </c>
      <c r="I533" t="s">
        <v>13</v>
      </c>
      <c r="M533" s="3"/>
    </row>
    <row r="534" spans="1:13" x14ac:dyDescent="0.2">
      <c r="A534" s="5" t="s">
        <v>1349</v>
      </c>
      <c r="B534" t="s">
        <v>1350</v>
      </c>
      <c r="C534" t="s">
        <v>1233</v>
      </c>
      <c r="D534">
        <v>0.32474621636363599</v>
      </c>
      <c r="E534">
        <v>0.26391449240506298</v>
      </c>
      <c r="F534">
        <v>5.2088547965165002E-2</v>
      </c>
      <c r="G534" s="6">
        <v>1.6490328808058999E-8</v>
      </c>
      <c r="H534">
        <v>3.8852601905906399E-2</v>
      </c>
      <c r="I534">
        <v>8.1452827212727796E-3</v>
      </c>
      <c r="M534" s="3"/>
    </row>
    <row r="535" spans="1:13" x14ac:dyDescent="0.2">
      <c r="A535" s="5" t="s">
        <v>1351</v>
      </c>
      <c r="B535" t="s">
        <v>1352</v>
      </c>
      <c r="C535" t="s">
        <v>1353</v>
      </c>
      <c r="D535">
        <v>0.79127935559013396</v>
      </c>
      <c r="E535">
        <v>0.78223852743404998</v>
      </c>
      <c r="F535">
        <v>3.20350153697797E-2</v>
      </c>
      <c r="G535" s="6">
        <v>1.6705039906144199E-8</v>
      </c>
      <c r="H535" t="s">
        <v>13</v>
      </c>
      <c r="I535" t="s">
        <v>13</v>
      </c>
      <c r="M535" s="3"/>
    </row>
    <row r="536" spans="1:13" x14ac:dyDescent="0.2">
      <c r="A536" s="5" t="s">
        <v>1354</v>
      </c>
      <c r="B536" t="s">
        <v>1355</v>
      </c>
      <c r="C536" t="s">
        <v>1356</v>
      </c>
      <c r="D536">
        <v>0.70293551272727295</v>
      </c>
      <c r="E536">
        <v>0.63857323502109697</v>
      </c>
      <c r="F536">
        <v>6.2230091209703201E-2</v>
      </c>
      <c r="G536" s="6">
        <v>1.68175284809966E-8</v>
      </c>
      <c r="H536">
        <v>3.4560236832395799E-2</v>
      </c>
      <c r="I536">
        <v>1.94563428161788E-2</v>
      </c>
      <c r="M536" s="3"/>
    </row>
    <row r="537" spans="1:13" x14ac:dyDescent="0.2">
      <c r="A537" s="5" t="s">
        <v>1357</v>
      </c>
      <c r="B537" t="s">
        <v>1358</v>
      </c>
      <c r="D537">
        <v>0.64180639636363601</v>
      </c>
      <c r="E537">
        <v>0.59887754177215202</v>
      </c>
      <c r="F537">
        <v>7.6872147862075899E-2</v>
      </c>
      <c r="G537" s="6">
        <v>1.7189722961556799E-8</v>
      </c>
      <c r="H537" t="s">
        <v>13</v>
      </c>
      <c r="I537" t="s">
        <v>13</v>
      </c>
      <c r="M537" s="3"/>
    </row>
    <row r="538" spans="1:13" x14ac:dyDescent="0.2">
      <c r="A538" s="5" t="s">
        <v>1359</v>
      </c>
      <c r="B538" t="s">
        <v>1360</v>
      </c>
      <c r="C538" t="s">
        <v>1361</v>
      </c>
      <c r="D538">
        <v>0.49304483318299702</v>
      </c>
      <c r="E538">
        <v>0.533866007542938</v>
      </c>
      <c r="F538">
        <v>-8.1620797659333E-2</v>
      </c>
      <c r="G538" s="6">
        <v>1.7191068147109202E-8</v>
      </c>
      <c r="H538" t="s">
        <v>13</v>
      </c>
      <c r="I538" t="s">
        <v>13</v>
      </c>
      <c r="M538" s="3"/>
    </row>
    <row r="539" spans="1:13" x14ac:dyDescent="0.2">
      <c r="A539" s="5" t="s">
        <v>1362</v>
      </c>
      <c r="B539" t="s">
        <v>1363</v>
      </c>
      <c r="C539" t="s">
        <v>1364</v>
      </c>
      <c r="D539">
        <v>0.70777918545454499</v>
      </c>
      <c r="E539">
        <v>0.73591024303797503</v>
      </c>
      <c r="F539">
        <v>-3.4960790342887599E-2</v>
      </c>
      <c r="G539" s="6">
        <v>1.7447925449619899E-8</v>
      </c>
      <c r="H539">
        <v>-2.46733539563894E-2</v>
      </c>
      <c r="I539">
        <v>3.1973376941377703E-2</v>
      </c>
      <c r="M539" s="3"/>
    </row>
    <row r="540" spans="1:13" x14ac:dyDescent="0.2">
      <c r="A540" s="5" t="s">
        <v>1365</v>
      </c>
      <c r="B540" t="s">
        <v>1366</v>
      </c>
      <c r="C540" t="s">
        <v>1367</v>
      </c>
      <c r="D540">
        <v>0.37383570363636398</v>
      </c>
      <c r="E540">
        <v>0.36356602742616001</v>
      </c>
      <c r="F540">
        <v>3.9672605499899101E-2</v>
      </c>
      <c r="G540" s="6">
        <v>1.7736908126548799E-8</v>
      </c>
      <c r="H540" t="s">
        <v>13</v>
      </c>
      <c r="I540" t="s">
        <v>13</v>
      </c>
      <c r="M540" s="3"/>
    </row>
    <row r="541" spans="1:13" x14ac:dyDescent="0.2">
      <c r="A541" s="5" t="s">
        <v>1368</v>
      </c>
      <c r="B541" t="s">
        <v>1369</v>
      </c>
      <c r="C541" t="s">
        <v>1370</v>
      </c>
      <c r="D541">
        <v>0.91833658636311399</v>
      </c>
      <c r="E541">
        <v>0.92779410102680604</v>
      </c>
      <c r="F541">
        <v>-1.18668563709028E-2</v>
      </c>
      <c r="G541" s="6">
        <v>1.81068279803764E-8</v>
      </c>
      <c r="H541">
        <v>-1.0800450862976501E-2</v>
      </c>
      <c r="I541">
        <v>3.7107849870913402E-2</v>
      </c>
      <c r="M541" s="3"/>
    </row>
    <row r="542" spans="1:13" x14ac:dyDescent="0.2">
      <c r="A542" s="5" t="s">
        <v>1371</v>
      </c>
      <c r="B542" t="s">
        <v>1372</v>
      </c>
      <c r="C542" t="s">
        <v>1373</v>
      </c>
      <c r="D542">
        <v>0.66625901818181799</v>
      </c>
      <c r="E542">
        <v>0.623292355696203</v>
      </c>
      <c r="F542">
        <v>4.60818643462629E-2</v>
      </c>
      <c r="G542" s="6">
        <v>1.8330694047892301E-8</v>
      </c>
      <c r="H542" t="s">
        <v>13</v>
      </c>
      <c r="I542" t="s">
        <v>13</v>
      </c>
      <c r="M542" s="3"/>
    </row>
    <row r="543" spans="1:13" x14ac:dyDescent="0.2">
      <c r="A543" s="5" t="s">
        <v>1374</v>
      </c>
      <c r="B543" t="s">
        <v>1375</v>
      </c>
      <c r="C543" t="s">
        <v>1376</v>
      </c>
      <c r="D543">
        <v>0.71913979636363601</v>
      </c>
      <c r="E543">
        <v>0.69080913375527397</v>
      </c>
      <c r="F543">
        <v>4.8660952309374103E-2</v>
      </c>
      <c r="G543" s="6">
        <v>1.8700072030113098E-8</v>
      </c>
      <c r="H543">
        <v>2.88445667016024E-2</v>
      </c>
      <c r="I543">
        <v>4.35332895627559E-2</v>
      </c>
      <c r="M543" s="3"/>
    </row>
    <row r="544" spans="1:13" x14ac:dyDescent="0.2">
      <c r="A544" s="5" t="s">
        <v>1377</v>
      </c>
      <c r="B544" t="s">
        <v>1378</v>
      </c>
      <c r="C544" t="s">
        <v>1379</v>
      </c>
      <c r="D544">
        <v>0.47959648545454497</v>
      </c>
      <c r="E544">
        <v>0.44577684514767901</v>
      </c>
      <c r="F544">
        <v>3.4429386522003898E-2</v>
      </c>
      <c r="G544" s="6">
        <v>1.8958176671961501E-8</v>
      </c>
      <c r="H544">
        <v>2.98484172495539E-2</v>
      </c>
      <c r="I544">
        <v>2.9503150587234998E-3</v>
      </c>
      <c r="M544" s="3"/>
    </row>
    <row r="545" spans="1:13" x14ac:dyDescent="0.2">
      <c r="A545" s="5" t="s">
        <v>1380</v>
      </c>
      <c r="B545" t="s">
        <v>1381</v>
      </c>
      <c r="C545" t="s">
        <v>648</v>
      </c>
      <c r="D545">
        <v>0.50190453272727298</v>
      </c>
      <c r="E545">
        <v>0.385102217299578</v>
      </c>
      <c r="F545">
        <v>7.1404775492109399E-2</v>
      </c>
      <c r="G545" s="6">
        <v>1.9164551699752102E-8</v>
      </c>
      <c r="H545">
        <v>4.5708785364111097E-2</v>
      </c>
      <c r="I545">
        <v>2.6460096154131599E-2</v>
      </c>
      <c r="M545" s="3"/>
    </row>
    <row r="546" spans="1:13" x14ac:dyDescent="0.2">
      <c r="A546" s="5" t="s">
        <v>1382</v>
      </c>
      <c r="B546" t="s">
        <v>1383</v>
      </c>
      <c r="D546">
        <v>0.65138926545454501</v>
      </c>
      <c r="E546">
        <v>0.59906778734177202</v>
      </c>
      <c r="F546">
        <v>4.9836178812666998E-2</v>
      </c>
      <c r="G546" s="6">
        <v>1.97101457114146E-8</v>
      </c>
      <c r="H546" t="s">
        <v>13</v>
      </c>
      <c r="I546" t="s">
        <v>13</v>
      </c>
      <c r="M546" s="3"/>
    </row>
    <row r="547" spans="1:13" x14ac:dyDescent="0.2">
      <c r="A547" s="5" t="s">
        <v>1384</v>
      </c>
      <c r="B547" t="s">
        <v>1385</v>
      </c>
      <c r="C547" t="s">
        <v>1386</v>
      </c>
      <c r="D547">
        <v>0.13343769163636399</v>
      </c>
      <c r="E547">
        <v>9.81956693248945E-2</v>
      </c>
      <c r="F547">
        <v>2.4215821375270001E-2</v>
      </c>
      <c r="G547" s="6">
        <v>1.9762765948326101E-8</v>
      </c>
      <c r="H547">
        <v>3.2685623838381E-2</v>
      </c>
      <c r="I547">
        <v>1.1894903421649399E-4</v>
      </c>
      <c r="M547" s="3"/>
    </row>
    <row r="548" spans="1:13" x14ac:dyDescent="0.2">
      <c r="A548" s="5" t="s">
        <v>1387</v>
      </c>
      <c r="B548" t="s">
        <v>1388</v>
      </c>
      <c r="C548" t="s">
        <v>893</v>
      </c>
      <c r="D548">
        <v>0.59939748181818198</v>
      </c>
      <c r="E548">
        <v>0.55018062236286902</v>
      </c>
      <c r="F548">
        <v>3.8191106697389898E-2</v>
      </c>
      <c r="G548" s="6">
        <v>1.9936678463329998E-8</v>
      </c>
      <c r="H548">
        <v>2.7262816229397802E-2</v>
      </c>
      <c r="I548">
        <v>7.5873914710046101E-3</v>
      </c>
      <c r="M548" s="3"/>
    </row>
    <row r="549" spans="1:13" x14ac:dyDescent="0.2">
      <c r="A549" s="5" t="s">
        <v>1389</v>
      </c>
      <c r="B549" t="s">
        <v>1390</v>
      </c>
      <c r="C549" t="s">
        <v>1391</v>
      </c>
      <c r="D549">
        <v>0.77717582198859503</v>
      </c>
      <c r="E549">
        <v>0.74710697007274995</v>
      </c>
      <c r="F549">
        <v>4.0910536711886297E-2</v>
      </c>
      <c r="G549" s="6">
        <v>2.0105692112793199E-8</v>
      </c>
      <c r="H549" t="s">
        <v>13</v>
      </c>
      <c r="I549" t="s">
        <v>13</v>
      </c>
      <c r="M549" s="3"/>
    </row>
    <row r="550" spans="1:13" x14ac:dyDescent="0.2">
      <c r="A550" s="5" t="s">
        <v>1392</v>
      </c>
      <c r="B550" t="s">
        <v>1393</v>
      </c>
      <c r="C550" t="s">
        <v>1394</v>
      </c>
      <c r="D550">
        <v>0.12911074626303201</v>
      </c>
      <c r="E550">
        <v>0.10967708889606601</v>
      </c>
      <c r="F550">
        <v>1.9537033405064901E-2</v>
      </c>
      <c r="G550" s="6">
        <v>2.0383942503144999E-8</v>
      </c>
      <c r="H550" t="s">
        <v>13</v>
      </c>
      <c r="I550" t="s">
        <v>13</v>
      </c>
      <c r="M550" s="3"/>
    </row>
    <row r="551" spans="1:13" x14ac:dyDescent="0.2">
      <c r="A551" s="5" t="s">
        <v>1395</v>
      </c>
      <c r="B551" t="s">
        <v>1396</v>
      </c>
      <c r="C551" t="s">
        <v>1397</v>
      </c>
      <c r="D551">
        <v>6.7013457818181799E-2</v>
      </c>
      <c r="E551">
        <v>0.11166706932489499</v>
      </c>
      <c r="F551">
        <v>-3.6843708746407203E-2</v>
      </c>
      <c r="G551" s="6">
        <v>2.0418636986861602E-8</v>
      </c>
      <c r="H551" t="s">
        <v>13</v>
      </c>
      <c r="I551" t="s">
        <v>13</v>
      </c>
      <c r="M551" s="3"/>
    </row>
    <row r="552" spans="1:13" x14ac:dyDescent="0.2">
      <c r="A552" s="5" t="s">
        <v>1398</v>
      </c>
      <c r="B552" t="s">
        <v>1399</v>
      </c>
      <c r="C552" t="s">
        <v>1400</v>
      </c>
      <c r="D552">
        <v>0.57306161090909102</v>
      </c>
      <c r="E552">
        <v>0.56970985696202503</v>
      </c>
      <c r="F552">
        <v>3.4419218515725498E-2</v>
      </c>
      <c r="G552" s="6">
        <v>2.0577961688325199E-8</v>
      </c>
      <c r="H552">
        <v>4.06431158492487E-2</v>
      </c>
      <c r="I552">
        <v>1.2447773295144401E-4</v>
      </c>
      <c r="M552" s="3"/>
    </row>
    <row r="553" spans="1:13" x14ac:dyDescent="0.2">
      <c r="A553" s="5" t="s">
        <v>1401</v>
      </c>
      <c r="B553" t="s">
        <v>1402</v>
      </c>
      <c r="C553" t="s">
        <v>1403</v>
      </c>
      <c r="D553">
        <v>0.84814852909090899</v>
      </c>
      <c r="E553">
        <v>0.82015475780590696</v>
      </c>
      <c r="F553">
        <v>3.03430642337627E-2</v>
      </c>
      <c r="G553" s="6">
        <v>2.0780022196361499E-8</v>
      </c>
      <c r="H553" t="s">
        <v>13</v>
      </c>
      <c r="I553" t="s">
        <v>13</v>
      </c>
      <c r="M553" s="3"/>
    </row>
    <row r="554" spans="1:13" x14ac:dyDescent="0.2">
      <c r="A554" s="5" t="s">
        <v>1404</v>
      </c>
      <c r="B554" t="s">
        <v>1405</v>
      </c>
      <c r="C554" t="s">
        <v>1406</v>
      </c>
      <c r="D554">
        <v>0.470241796363636</v>
      </c>
      <c r="E554">
        <v>0.43772710464135001</v>
      </c>
      <c r="F554">
        <v>5.5698151174954302E-2</v>
      </c>
      <c r="G554" s="6">
        <v>2.1452041906346101E-8</v>
      </c>
      <c r="H554" t="s">
        <v>13</v>
      </c>
      <c r="I554" t="s">
        <v>13</v>
      </c>
      <c r="M554" s="3"/>
    </row>
    <row r="555" spans="1:13" x14ac:dyDescent="0.2">
      <c r="A555" s="5" t="s">
        <v>1407</v>
      </c>
      <c r="B555" t="s">
        <v>1408</v>
      </c>
      <c r="C555" t="s">
        <v>1409</v>
      </c>
      <c r="D555">
        <v>0.28679569999999999</v>
      </c>
      <c r="E555">
        <v>0.27138828270042198</v>
      </c>
      <c r="F555">
        <v>3.1425573754250903E-2</v>
      </c>
      <c r="G555" s="6">
        <v>2.1544211057984701E-8</v>
      </c>
      <c r="H555" t="s">
        <v>13</v>
      </c>
      <c r="I555" t="s">
        <v>13</v>
      </c>
      <c r="M555" s="3"/>
    </row>
    <row r="556" spans="1:13" x14ac:dyDescent="0.2">
      <c r="A556" s="5" t="s">
        <v>1410</v>
      </c>
      <c r="B556" t="s">
        <v>1411</v>
      </c>
      <c r="C556" t="s">
        <v>833</v>
      </c>
      <c r="D556">
        <v>0.65159998727272705</v>
      </c>
      <c r="E556">
        <v>0.72906767172995801</v>
      </c>
      <c r="F556">
        <v>-0.104588916298016</v>
      </c>
      <c r="G556" s="6">
        <v>2.1664212855940901E-8</v>
      </c>
      <c r="H556" t="s">
        <v>13</v>
      </c>
      <c r="I556" t="s">
        <v>13</v>
      </c>
      <c r="M556" s="3"/>
    </row>
    <row r="557" spans="1:13" x14ac:dyDescent="0.2">
      <c r="A557" s="5" t="s">
        <v>1412</v>
      </c>
      <c r="B557" t="s">
        <v>1413</v>
      </c>
      <c r="C557" t="s">
        <v>1414</v>
      </c>
      <c r="D557">
        <v>0.84491970363636404</v>
      </c>
      <c r="E557">
        <v>0.81713800717299601</v>
      </c>
      <c r="F557">
        <v>3.3451247263139798E-2</v>
      </c>
      <c r="G557" s="6">
        <v>2.18293006584533E-8</v>
      </c>
      <c r="H557">
        <v>2.8931618421518999E-2</v>
      </c>
      <c r="I557">
        <v>2.3764077823359799E-2</v>
      </c>
      <c r="M557" s="3"/>
    </row>
    <row r="558" spans="1:13" x14ac:dyDescent="0.2">
      <c r="A558" s="5" t="s">
        <v>1415</v>
      </c>
      <c r="B558" t="s">
        <v>1416</v>
      </c>
      <c r="C558" t="s">
        <v>1417</v>
      </c>
      <c r="D558">
        <v>0.31364205818181801</v>
      </c>
      <c r="E558">
        <v>0.24438624683544299</v>
      </c>
      <c r="F558">
        <v>5.9509145692751002E-2</v>
      </c>
      <c r="G558" s="6">
        <v>2.20665482204777E-8</v>
      </c>
      <c r="H558" t="s">
        <v>13</v>
      </c>
      <c r="I558" t="s">
        <v>13</v>
      </c>
      <c r="M558" s="3"/>
    </row>
    <row r="559" spans="1:13" x14ac:dyDescent="0.2">
      <c r="A559" s="5" t="s">
        <v>1418</v>
      </c>
      <c r="B559" t="s">
        <v>1419</v>
      </c>
      <c r="C559" t="s">
        <v>1420</v>
      </c>
      <c r="D559">
        <v>0.60592562363636404</v>
      </c>
      <c r="E559">
        <v>0.565617002109705</v>
      </c>
      <c r="F559">
        <v>8.2626882276980701E-2</v>
      </c>
      <c r="G559" s="6">
        <v>2.2295061977212099E-8</v>
      </c>
      <c r="H559" t="s">
        <v>13</v>
      </c>
      <c r="I559" t="s">
        <v>13</v>
      </c>
      <c r="M559" s="3"/>
    </row>
    <row r="560" spans="1:13" x14ac:dyDescent="0.2">
      <c r="A560" s="5" t="s">
        <v>1421</v>
      </c>
      <c r="B560" t="s">
        <v>1422</v>
      </c>
      <c r="C560" t="s">
        <v>838</v>
      </c>
      <c r="D560">
        <v>0.192292181818182</v>
      </c>
      <c r="E560">
        <v>0.15291092244725701</v>
      </c>
      <c r="F560">
        <v>2.9985231438335799E-2</v>
      </c>
      <c r="G560" s="6">
        <v>2.2407434980424201E-8</v>
      </c>
      <c r="H560" t="s">
        <v>13</v>
      </c>
      <c r="I560" t="s">
        <v>13</v>
      </c>
      <c r="M560" s="3"/>
    </row>
    <row r="561" spans="1:13" x14ac:dyDescent="0.2">
      <c r="A561" s="5" t="s">
        <v>1423</v>
      </c>
      <c r="B561" t="s">
        <v>1424</v>
      </c>
      <c r="D561">
        <v>0.81580615046224902</v>
      </c>
      <c r="E561">
        <v>0.77591228030103199</v>
      </c>
      <c r="F561">
        <v>5.0548742904210603E-2</v>
      </c>
      <c r="G561" s="6">
        <v>2.2555306953970001E-8</v>
      </c>
      <c r="H561">
        <v>8.94748856016883E-2</v>
      </c>
      <c r="I561">
        <v>2.01738363312095E-3</v>
      </c>
      <c r="M561" s="3"/>
    </row>
    <row r="562" spans="1:13" x14ac:dyDescent="0.2">
      <c r="A562" s="5" t="s">
        <v>1425</v>
      </c>
      <c r="B562" t="s">
        <v>1426</v>
      </c>
      <c r="C562" t="s">
        <v>1427</v>
      </c>
      <c r="D562">
        <v>0.70932653636363596</v>
      </c>
      <c r="E562">
        <v>0.77461284641350203</v>
      </c>
      <c r="F562">
        <v>-5.3477209806978399E-2</v>
      </c>
      <c r="G562" s="6">
        <v>2.2921407142094099E-8</v>
      </c>
      <c r="H562">
        <v>-4.1741141139624301E-2</v>
      </c>
      <c r="I562">
        <v>2.6886158725508799E-2</v>
      </c>
      <c r="M562" s="3"/>
    </row>
    <row r="563" spans="1:13" x14ac:dyDescent="0.2">
      <c r="A563" s="5" t="s">
        <v>1428</v>
      </c>
      <c r="B563" t="s">
        <v>1429</v>
      </c>
      <c r="C563" t="s">
        <v>1430</v>
      </c>
      <c r="D563">
        <v>0.46272025636363601</v>
      </c>
      <c r="E563">
        <v>0.40251216118143501</v>
      </c>
      <c r="F563">
        <v>6.19181567044522E-2</v>
      </c>
      <c r="G563" s="6">
        <v>2.2974938986541099E-8</v>
      </c>
      <c r="H563" t="s">
        <v>13</v>
      </c>
      <c r="I563" t="s">
        <v>13</v>
      </c>
      <c r="M563" s="3"/>
    </row>
    <row r="564" spans="1:13" x14ac:dyDescent="0.2">
      <c r="A564" s="5" t="s">
        <v>1431</v>
      </c>
      <c r="B564" t="s">
        <v>1432</v>
      </c>
      <c r="C564" t="s">
        <v>1433</v>
      </c>
      <c r="D564">
        <v>0.63494521626919898</v>
      </c>
      <c r="E564">
        <v>0.67025547687964804</v>
      </c>
      <c r="F564">
        <v>-4.22886979948007E-2</v>
      </c>
      <c r="G564" s="6">
        <v>2.35698058959598E-8</v>
      </c>
      <c r="H564" t="s">
        <v>13</v>
      </c>
      <c r="I564" t="s">
        <v>13</v>
      </c>
      <c r="M564" s="3"/>
    </row>
    <row r="565" spans="1:13" x14ac:dyDescent="0.2">
      <c r="A565" s="5" t="s">
        <v>1434</v>
      </c>
      <c r="B565" t="s">
        <v>1435</v>
      </c>
      <c r="C565" t="s">
        <v>1436</v>
      </c>
      <c r="D565">
        <v>0.311306849090909</v>
      </c>
      <c r="E565">
        <v>0.30417996751054899</v>
      </c>
      <c r="F565">
        <v>4.7519695581894103E-2</v>
      </c>
      <c r="G565" s="6">
        <v>2.3781248513566101E-8</v>
      </c>
      <c r="H565" t="s">
        <v>13</v>
      </c>
      <c r="I565" t="s">
        <v>13</v>
      </c>
      <c r="M565" s="3"/>
    </row>
    <row r="566" spans="1:13" x14ac:dyDescent="0.2">
      <c r="A566" s="5" t="s">
        <v>1437</v>
      </c>
      <c r="B566" t="s">
        <v>1438</v>
      </c>
      <c r="C566" t="s">
        <v>1439</v>
      </c>
      <c r="D566">
        <v>0.46263837818181802</v>
      </c>
      <c r="E566">
        <v>0.39528161983122401</v>
      </c>
      <c r="F566">
        <v>6.6418374652916307E-2</v>
      </c>
      <c r="G566" s="6">
        <v>2.48161232615928E-8</v>
      </c>
      <c r="H566" t="s">
        <v>13</v>
      </c>
      <c r="I566" t="s">
        <v>13</v>
      </c>
      <c r="M566" s="3"/>
    </row>
    <row r="567" spans="1:13" x14ac:dyDescent="0.2">
      <c r="A567" s="5" t="s">
        <v>1440</v>
      </c>
      <c r="B567" t="s">
        <v>1441</v>
      </c>
      <c r="C567" t="s">
        <v>1442</v>
      </c>
      <c r="D567">
        <v>0.58776789818181796</v>
      </c>
      <c r="E567">
        <v>0.56325787341772104</v>
      </c>
      <c r="F567">
        <v>3.38165412335645E-2</v>
      </c>
      <c r="G567" s="6">
        <v>2.5078171719537101E-8</v>
      </c>
      <c r="H567" t="s">
        <v>13</v>
      </c>
      <c r="I567" t="s">
        <v>13</v>
      </c>
      <c r="M567" s="3"/>
    </row>
    <row r="568" spans="1:13" x14ac:dyDescent="0.2">
      <c r="A568" s="5" t="s">
        <v>1443</v>
      </c>
      <c r="B568" t="s">
        <v>1444</v>
      </c>
      <c r="C568" t="s">
        <v>1445</v>
      </c>
      <c r="D568">
        <v>0.66566954545454504</v>
      </c>
      <c r="E568">
        <v>0.71247685485232104</v>
      </c>
      <c r="F568">
        <v>-4.15360350620472E-2</v>
      </c>
      <c r="G568" s="6">
        <v>2.5231073755789201E-8</v>
      </c>
      <c r="H568" t="s">
        <v>13</v>
      </c>
      <c r="I568" t="s">
        <v>13</v>
      </c>
      <c r="M568" s="3"/>
    </row>
    <row r="569" spans="1:13" x14ac:dyDescent="0.2">
      <c r="A569" s="5" t="s">
        <v>1446</v>
      </c>
      <c r="B569" t="s">
        <v>1447</v>
      </c>
      <c r="D569">
        <v>0.68754724145310098</v>
      </c>
      <c r="E569">
        <v>0.65088169598707402</v>
      </c>
      <c r="F569">
        <v>3.7029674584532303E-2</v>
      </c>
      <c r="G569" s="6">
        <v>2.54265732330026E-8</v>
      </c>
      <c r="H569" t="s">
        <v>13</v>
      </c>
      <c r="I569" t="s">
        <v>13</v>
      </c>
      <c r="M569" s="3"/>
    </row>
    <row r="570" spans="1:13" x14ac:dyDescent="0.2">
      <c r="A570" s="5" t="s">
        <v>1448</v>
      </c>
      <c r="B570" t="s">
        <v>1449</v>
      </c>
      <c r="D570">
        <v>0.80009769638261297</v>
      </c>
      <c r="E570">
        <v>0.78935774764152</v>
      </c>
      <c r="F570">
        <v>3.3241836604116198E-2</v>
      </c>
      <c r="G570" s="6">
        <v>2.5463038087433199E-8</v>
      </c>
      <c r="H570" t="s">
        <v>13</v>
      </c>
      <c r="I570" t="s">
        <v>13</v>
      </c>
      <c r="M570" s="3"/>
    </row>
    <row r="571" spans="1:13" x14ac:dyDescent="0.2">
      <c r="A571" s="5" t="s">
        <v>1450</v>
      </c>
      <c r="B571" t="s">
        <v>1451</v>
      </c>
      <c r="C571" t="s">
        <v>1452</v>
      </c>
      <c r="D571">
        <v>0.698218599021591</v>
      </c>
      <c r="E571">
        <v>0.65967542074187302</v>
      </c>
      <c r="F571">
        <v>4.1641543582152801E-2</v>
      </c>
      <c r="G571" s="6">
        <v>2.56797432077362E-8</v>
      </c>
      <c r="H571" t="s">
        <v>13</v>
      </c>
      <c r="I571" t="s">
        <v>13</v>
      </c>
      <c r="M571" s="3"/>
    </row>
    <row r="572" spans="1:13" x14ac:dyDescent="0.2">
      <c r="A572" s="5" t="s">
        <v>1453</v>
      </c>
      <c r="B572" t="s">
        <v>1454</v>
      </c>
      <c r="C572" t="s">
        <v>1455</v>
      </c>
      <c r="D572">
        <v>0.366579550029624</v>
      </c>
      <c r="E572">
        <v>0.340140158863944</v>
      </c>
      <c r="F572">
        <v>4.4932474096073198E-2</v>
      </c>
      <c r="G572" s="6">
        <v>2.7786978721024401E-8</v>
      </c>
      <c r="H572" t="s">
        <v>13</v>
      </c>
      <c r="I572" t="s">
        <v>13</v>
      </c>
      <c r="M572" s="3"/>
    </row>
    <row r="573" spans="1:13" x14ac:dyDescent="0.2">
      <c r="A573" s="5" t="s">
        <v>1456</v>
      </c>
      <c r="B573" t="s">
        <v>1457</v>
      </c>
      <c r="C573" t="s">
        <v>236</v>
      </c>
      <c r="D573">
        <v>0.86190009454545502</v>
      </c>
      <c r="E573">
        <v>0.800967445991561</v>
      </c>
      <c r="F573">
        <v>4.2604268097720797E-2</v>
      </c>
      <c r="G573" s="6">
        <v>2.8082887759033001E-8</v>
      </c>
      <c r="H573">
        <v>4.8193496578560299E-2</v>
      </c>
      <c r="I573" s="6">
        <v>5.2113271490328603E-6</v>
      </c>
      <c r="M573" s="3"/>
    </row>
    <row r="574" spans="1:13" x14ac:dyDescent="0.2">
      <c r="A574" s="5" t="s">
        <v>1458</v>
      </c>
      <c r="B574" t="s">
        <v>1459</v>
      </c>
      <c r="C574" t="s">
        <v>1460</v>
      </c>
      <c r="D574">
        <v>0.30792162363636399</v>
      </c>
      <c r="E574">
        <v>0.27981963206751098</v>
      </c>
      <c r="F574">
        <v>2.74893696496981E-2</v>
      </c>
      <c r="G574" s="6">
        <v>2.8723148345330002E-8</v>
      </c>
      <c r="H574" t="s">
        <v>13</v>
      </c>
      <c r="I574" t="s">
        <v>13</v>
      </c>
      <c r="M574" s="3"/>
    </row>
    <row r="575" spans="1:13" x14ac:dyDescent="0.2">
      <c r="A575" s="5" t="s">
        <v>1461</v>
      </c>
      <c r="B575" t="s">
        <v>1462</v>
      </c>
      <c r="C575" t="s">
        <v>1463</v>
      </c>
      <c r="D575">
        <v>0.311592883636364</v>
      </c>
      <c r="E575">
        <v>0.29597111645569602</v>
      </c>
      <c r="F575">
        <v>3.6235996587500603E-2</v>
      </c>
      <c r="G575" s="6">
        <v>2.91685694204194E-8</v>
      </c>
      <c r="H575" t="s">
        <v>13</v>
      </c>
      <c r="I575" t="s">
        <v>13</v>
      </c>
      <c r="M575" s="3"/>
    </row>
    <row r="576" spans="1:13" x14ac:dyDescent="0.2">
      <c r="A576" s="5" t="s">
        <v>1464</v>
      </c>
      <c r="B576" t="s">
        <v>1465</v>
      </c>
      <c r="C576" t="s">
        <v>1466</v>
      </c>
      <c r="D576">
        <v>0.56432889272727305</v>
      </c>
      <c r="E576">
        <v>0.60233515611814303</v>
      </c>
      <c r="F576">
        <v>-0.116935940972302</v>
      </c>
      <c r="G576" s="6">
        <v>2.9561684969780001E-8</v>
      </c>
      <c r="H576">
        <v>-7.26859529989171E-2</v>
      </c>
      <c r="I576">
        <v>9.8259149422552094E-3</v>
      </c>
      <c r="M576" s="3"/>
    </row>
    <row r="577" spans="1:13" x14ac:dyDescent="0.2">
      <c r="A577" s="5" t="s">
        <v>1467</v>
      </c>
      <c r="B577" t="s">
        <v>1468</v>
      </c>
      <c r="D577">
        <v>0.81806514909090899</v>
      </c>
      <c r="E577">
        <v>0.84602196371308003</v>
      </c>
      <c r="F577">
        <v>-4.4545196670187699E-2</v>
      </c>
      <c r="G577" s="6">
        <v>2.9735787764635899E-8</v>
      </c>
      <c r="H577">
        <v>-7.6759080115529496E-2</v>
      </c>
      <c r="I577" s="6">
        <v>1.4387827123394601E-8</v>
      </c>
      <c r="M577" s="3"/>
    </row>
    <row r="578" spans="1:13" x14ac:dyDescent="0.2">
      <c r="A578" s="5" t="s">
        <v>1469</v>
      </c>
      <c r="B578" t="s">
        <v>1470</v>
      </c>
      <c r="C578" t="s">
        <v>18</v>
      </c>
      <c r="D578">
        <v>2.84673661818182E-2</v>
      </c>
      <c r="E578">
        <v>3.6639533755274303E-2</v>
      </c>
      <c r="F578">
        <v>-9.9297140273658102E-3</v>
      </c>
      <c r="G578" s="6">
        <v>3.0061950990079103E-8</v>
      </c>
      <c r="H578">
        <v>-5.6598488780675799E-3</v>
      </c>
      <c r="I578">
        <v>9.7532181967154505E-3</v>
      </c>
      <c r="M578" s="3"/>
    </row>
    <row r="579" spans="1:13" x14ac:dyDescent="0.2">
      <c r="A579" s="5" t="s">
        <v>1471</v>
      </c>
      <c r="B579" t="s">
        <v>1472</v>
      </c>
      <c r="C579" t="s">
        <v>627</v>
      </c>
      <c r="D579">
        <v>0.74822175636363597</v>
      </c>
      <c r="E579">
        <v>0.79522698354430399</v>
      </c>
      <c r="F579">
        <v>-4.2888863290831497E-2</v>
      </c>
      <c r="G579" s="6">
        <v>3.0159312221387101E-8</v>
      </c>
      <c r="H579" t="s">
        <v>13</v>
      </c>
      <c r="I579" t="s">
        <v>13</v>
      </c>
      <c r="M579" s="3"/>
    </row>
    <row r="580" spans="1:13" x14ac:dyDescent="0.2">
      <c r="A580" s="5" t="s">
        <v>1473</v>
      </c>
      <c r="B580" t="s">
        <v>1474</v>
      </c>
      <c r="C580" t="s">
        <v>1475</v>
      </c>
      <c r="D580">
        <v>0.52763916805280597</v>
      </c>
      <c r="E580">
        <v>0.446731933127821</v>
      </c>
      <c r="F580">
        <v>6.3541940116415493E-2</v>
      </c>
      <c r="G580" s="6">
        <v>3.2776639969391003E-8</v>
      </c>
      <c r="H580">
        <v>6.7386068683335604E-2</v>
      </c>
      <c r="I580">
        <v>1.6460347238769901E-4</v>
      </c>
      <c r="M580" s="3"/>
    </row>
    <row r="581" spans="1:13" x14ac:dyDescent="0.2">
      <c r="A581" s="5" t="s">
        <v>1476</v>
      </c>
      <c r="B581" t="s">
        <v>1477</v>
      </c>
      <c r="C581" t="s">
        <v>1478</v>
      </c>
      <c r="D581">
        <v>0.77349076000000005</v>
      </c>
      <c r="E581">
        <v>0.75157112151898697</v>
      </c>
      <c r="F581">
        <v>3.7589378212176998E-2</v>
      </c>
      <c r="G581" s="6">
        <v>3.29646811477976E-8</v>
      </c>
      <c r="H581">
        <v>3.0325390870658799E-2</v>
      </c>
      <c r="I581">
        <v>3.3589379521065797E-2</v>
      </c>
      <c r="M581" s="3"/>
    </row>
    <row r="582" spans="1:13" x14ac:dyDescent="0.2">
      <c r="A582" s="5" t="s">
        <v>1479</v>
      </c>
      <c r="B582" t="s">
        <v>1480</v>
      </c>
      <c r="D582">
        <v>0.65379827818181802</v>
      </c>
      <c r="E582">
        <v>0.64620630168776405</v>
      </c>
      <c r="F582">
        <v>3.7176129751238698E-2</v>
      </c>
      <c r="G582" s="6">
        <v>3.38027722760972E-8</v>
      </c>
      <c r="H582" t="s">
        <v>13</v>
      </c>
      <c r="I582" t="s">
        <v>13</v>
      </c>
      <c r="M582" s="3"/>
    </row>
    <row r="583" spans="1:13" x14ac:dyDescent="0.2">
      <c r="A583" s="5" t="s">
        <v>1481</v>
      </c>
      <c r="B583" t="s">
        <v>1482</v>
      </c>
      <c r="C583" t="s">
        <v>1483</v>
      </c>
      <c r="D583">
        <v>0.51896325090909101</v>
      </c>
      <c r="E583">
        <v>0.55125014472573797</v>
      </c>
      <c r="F583">
        <v>-2.6203421436751299E-2</v>
      </c>
      <c r="G583" s="6">
        <v>3.4064873887438103E-8</v>
      </c>
      <c r="H583" t="s">
        <v>13</v>
      </c>
      <c r="I583" t="s">
        <v>13</v>
      </c>
      <c r="M583" s="3"/>
    </row>
    <row r="584" spans="1:13" x14ac:dyDescent="0.2">
      <c r="A584" s="5" t="s">
        <v>1484</v>
      </c>
      <c r="B584" t="s">
        <v>1485</v>
      </c>
      <c r="C584" t="s">
        <v>1279</v>
      </c>
      <c r="D584">
        <v>0.82249816545454502</v>
      </c>
      <c r="E584">
        <v>0.85998846751054803</v>
      </c>
      <c r="F584">
        <v>-3.82670768533648E-2</v>
      </c>
      <c r="G584" s="6">
        <v>3.4355163263126597E-8</v>
      </c>
      <c r="H584" t="s">
        <v>13</v>
      </c>
      <c r="I584" t="s">
        <v>13</v>
      </c>
      <c r="M584" s="3"/>
    </row>
    <row r="585" spans="1:13" x14ac:dyDescent="0.2">
      <c r="A585" s="5" t="s">
        <v>1486</v>
      </c>
      <c r="B585" t="s">
        <v>1487</v>
      </c>
      <c r="C585" t="s">
        <v>1488</v>
      </c>
      <c r="D585">
        <v>0.35471097090909098</v>
      </c>
      <c r="E585">
        <v>0.295223491561181</v>
      </c>
      <c r="F585">
        <v>5.59062594503624E-2</v>
      </c>
      <c r="G585" s="6">
        <v>3.4536329863186198E-8</v>
      </c>
      <c r="H585" t="s">
        <v>13</v>
      </c>
      <c r="I585" t="s">
        <v>13</v>
      </c>
      <c r="M585" s="3"/>
    </row>
    <row r="586" spans="1:13" x14ac:dyDescent="0.2">
      <c r="A586" s="5" t="s">
        <v>1489</v>
      </c>
      <c r="B586" t="s">
        <v>1490</v>
      </c>
      <c r="C586" t="s">
        <v>1491</v>
      </c>
      <c r="D586">
        <v>0.46442688840884699</v>
      </c>
      <c r="E586">
        <v>0.42676437091772201</v>
      </c>
      <c r="F586">
        <v>7.7801281708155701E-2</v>
      </c>
      <c r="G586" s="6">
        <v>3.4636911911069799E-8</v>
      </c>
      <c r="H586" t="s">
        <v>13</v>
      </c>
      <c r="I586" t="s">
        <v>13</v>
      </c>
      <c r="M586" s="3"/>
    </row>
    <row r="587" spans="1:13" x14ac:dyDescent="0.2">
      <c r="A587" s="5" t="s">
        <v>1492</v>
      </c>
      <c r="B587" t="s">
        <v>1493</v>
      </c>
      <c r="C587" t="s">
        <v>1494</v>
      </c>
      <c r="D587">
        <v>7.5985196409824596E-2</v>
      </c>
      <c r="E587">
        <v>9.8705727383370398E-2</v>
      </c>
      <c r="F587">
        <v>-2.5808165805930799E-2</v>
      </c>
      <c r="G587" s="6">
        <v>3.47114795131687E-8</v>
      </c>
      <c r="H587">
        <v>-2.8091105215241201E-2</v>
      </c>
      <c r="I587">
        <v>2.3399974781417102E-3</v>
      </c>
      <c r="M587" s="3"/>
    </row>
    <row r="588" spans="1:13" x14ac:dyDescent="0.2">
      <c r="A588" s="5" t="s">
        <v>1495</v>
      </c>
      <c r="B588" t="s">
        <v>1496</v>
      </c>
      <c r="C588" t="s">
        <v>995</v>
      </c>
      <c r="D588">
        <v>0.67557259999999997</v>
      </c>
      <c r="E588">
        <v>0.63268347299578098</v>
      </c>
      <c r="F588">
        <v>3.8121467991499E-2</v>
      </c>
      <c r="G588" s="6">
        <v>3.4930590026431E-8</v>
      </c>
      <c r="H588" t="s">
        <v>13</v>
      </c>
      <c r="I588" t="s">
        <v>13</v>
      </c>
      <c r="M588" s="3"/>
    </row>
    <row r="589" spans="1:13" x14ac:dyDescent="0.2">
      <c r="A589" s="5" t="s">
        <v>1497</v>
      </c>
      <c r="B589" t="s">
        <v>1498</v>
      </c>
      <c r="C589" t="s">
        <v>1499</v>
      </c>
      <c r="D589">
        <v>0.60451130363636396</v>
      </c>
      <c r="E589">
        <v>0.56824583248945104</v>
      </c>
      <c r="F589">
        <v>6.0277858708425003E-2</v>
      </c>
      <c r="G589" s="6">
        <v>3.5051713536065797E-8</v>
      </c>
      <c r="H589" t="s">
        <v>13</v>
      </c>
      <c r="I589" t="s">
        <v>13</v>
      </c>
      <c r="M589" s="3"/>
    </row>
    <row r="590" spans="1:13" x14ac:dyDescent="0.2">
      <c r="A590" s="5" t="s">
        <v>1500</v>
      </c>
      <c r="B590" t="s">
        <v>1501</v>
      </c>
      <c r="C590" t="s">
        <v>1502</v>
      </c>
      <c r="D590">
        <v>0.56294942000000003</v>
      </c>
      <c r="E590">
        <v>0.61991432531645596</v>
      </c>
      <c r="F590">
        <v>-5.4913677072107397E-2</v>
      </c>
      <c r="G590" s="6">
        <v>3.5196850606494998E-8</v>
      </c>
      <c r="H590" t="s">
        <v>13</v>
      </c>
      <c r="I590" t="s">
        <v>13</v>
      </c>
      <c r="M590" s="3"/>
    </row>
    <row r="591" spans="1:13" x14ac:dyDescent="0.2">
      <c r="A591" s="5" t="s">
        <v>1503</v>
      </c>
      <c r="B591" t="s">
        <v>1504</v>
      </c>
      <c r="C591" t="s">
        <v>1505</v>
      </c>
      <c r="D591">
        <v>0.792082658181818</v>
      </c>
      <c r="E591">
        <v>0.78079746666666705</v>
      </c>
      <c r="F591">
        <v>4.9193893378232503E-2</v>
      </c>
      <c r="G591" s="6">
        <v>3.5214257768850198E-8</v>
      </c>
      <c r="H591" t="s">
        <v>13</v>
      </c>
      <c r="I591" t="s">
        <v>13</v>
      </c>
      <c r="M591" s="3"/>
    </row>
    <row r="592" spans="1:13" x14ac:dyDescent="0.2">
      <c r="A592" s="5" t="s">
        <v>1506</v>
      </c>
      <c r="B592" t="s">
        <v>1507</v>
      </c>
      <c r="C592" t="s">
        <v>1508</v>
      </c>
      <c r="D592">
        <v>0.49997907090909099</v>
      </c>
      <c r="E592">
        <v>0.453683902109705</v>
      </c>
      <c r="F592">
        <v>3.3822162170332501E-2</v>
      </c>
      <c r="G592" s="6">
        <v>3.55452142230393E-8</v>
      </c>
      <c r="H592" t="s">
        <v>13</v>
      </c>
      <c r="I592" t="s">
        <v>13</v>
      </c>
      <c r="M592" s="3"/>
    </row>
    <row r="593" spans="1:13" x14ac:dyDescent="0.2">
      <c r="A593" s="5" t="s">
        <v>1509</v>
      </c>
      <c r="B593" t="s">
        <v>1510</v>
      </c>
      <c r="C593" t="s">
        <v>1511</v>
      </c>
      <c r="D593">
        <v>0.54577756750214601</v>
      </c>
      <c r="E593">
        <v>0.54067495380147901</v>
      </c>
      <c r="F593">
        <v>4.7735648045871097E-2</v>
      </c>
      <c r="G593" s="6">
        <v>3.59293996857277E-8</v>
      </c>
      <c r="H593" t="s">
        <v>13</v>
      </c>
      <c r="I593" t="s">
        <v>13</v>
      </c>
      <c r="M593" s="3"/>
    </row>
    <row r="594" spans="1:13" x14ac:dyDescent="0.2">
      <c r="A594" s="5" t="s">
        <v>1512</v>
      </c>
      <c r="B594" t="s">
        <v>1513</v>
      </c>
      <c r="C594" t="s">
        <v>1514</v>
      </c>
      <c r="D594">
        <v>0.57933226909090896</v>
      </c>
      <c r="E594">
        <v>0.52609619198312196</v>
      </c>
      <c r="F594">
        <v>6.3366735705975202E-2</v>
      </c>
      <c r="G594" s="6">
        <v>3.5948847242285702E-8</v>
      </c>
      <c r="H594" t="s">
        <v>13</v>
      </c>
      <c r="I594" t="s">
        <v>13</v>
      </c>
      <c r="M594" s="3"/>
    </row>
    <row r="595" spans="1:13" x14ac:dyDescent="0.2">
      <c r="A595" s="5" t="s">
        <v>1515</v>
      </c>
      <c r="B595" t="s">
        <v>1516</v>
      </c>
      <c r="C595" t="s">
        <v>1517</v>
      </c>
      <c r="D595">
        <v>0.77410569272727303</v>
      </c>
      <c r="E595">
        <v>0.73448577890295397</v>
      </c>
      <c r="F595">
        <v>3.0519236271917698E-2</v>
      </c>
      <c r="G595" s="6">
        <v>3.6197031783972499E-8</v>
      </c>
      <c r="H595" t="s">
        <v>13</v>
      </c>
      <c r="I595" t="s">
        <v>13</v>
      </c>
      <c r="M595" s="3"/>
    </row>
    <row r="596" spans="1:13" x14ac:dyDescent="0.2">
      <c r="A596" s="5" t="s">
        <v>1518</v>
      </c>
      <c r="B596" t="s">
        <v>1519</v>
      </c>
      <c r="C596" t="s">
        <v>1520</v>
      </c>
      <c r="D596">
        <v>0.70680990727272697</v>
      </c>
      <c r="E596">
        <v>0.66770594810126604</v>
      </c>
      <c r="F596">
        <v>5.0677605584322397E-2</v>
      </c>
      <c r="G596" s="6">
        <v>3.63420827872284E-8</v>
      </c>
      <c r="H596" t="s">
        <v>13</v>
      </c>
      <c r="I596" t="s">
        <v>13</v>
      </c>
      <c r="M596" s="3"/>
    </row>
    <row r="597" spans="1:13" x14ac:dyDescent="0.2">
      <c r="A597" s="5" t="s">
        <v>1521</v>
      </c>
      <c r="B597" t="s">
        <v>1522</v>
      </c>
      <c r="C597" t="s">
        <v>1523</v>
      </c>
      <c r="D597">
        <v>0.65290615053235301</v>
      </c>
      <c r="E597">
        <v>0.62881447709110105</v>
      </c>
      <c r="F597">
        <v>3.9464673590962097E-2</v>
      </c>
      <c r="G597" s="6">
        <v>3.7191026540317698E-8</v>
      </c>
      <c r="H597" t="s">
        <v>13</v>
      </c>
      <c r="I597" t="s">
        <v>13</v>
      </c>
      <c r="M597" s="3"/>
    </row>
    <row r="598" spans="1:13" x14ac:dyDescent="0.2">
      <c r="A598" s="5" t="s">
        <v>1524</v>
      </c>
      <c r="B598" t="s">
        <v>1525</v>
      </c>
      <c r="C598" t="s">
        <v>1526</v>
      </c>
      <c r="D598">
        <v>0.48720968517939001</v>
      </c>
      <c r="E598">
        <v>0.42748200612439202</v>
      </c>
      <c r="F598">
        <v>5.22882946770745E-2</v>
      </c>
      <c r="G598" s="6">
        <v>3.7229143575238601E-8</v>
      </c>
      <c r="H598" t="s">
        <v>13</v>
      </c>
      <c r="I598" t="s">
        <v>13</v>
      </c>
      <c r="M598" s="3"/>
    </row>
    <row r="599" spans="1:13" x14ac:dyDescent="0.2">
      <c r="A599" s="5" t="s">
        <v>1527</v>
      </c>
      <c r="B599" t="s">
        <v>1528</v>
      </c>
      <c r="C599" t="s">
        <v>119</v>
      </c>
      <c r="D599">
        <v>0.81189776909090905</v>
      </c>
      <c r="E599">
        <v>0.81278869873417703</v>
      </c>
      <c r="F599">
        <v>-3.0522572219632001E-2</v>
      </c>
      <c r="G599" s="6">
        <v>3.7307270247680697E-8</v>
      </c>
      <c r="H599">
        <v>-2.7569658603191001E-2</v>
      </c>
      <c r="I599">
        <v>3.23554001530781E-3</v>
      </c>
      <c r="M599" s="3"/>
    </row>
    <row r="600" spans="1:13" x14ac:dyDescent="0.2">
      <c r="A600" s="5" t="s">
        <v>1529</v>
      </c>
      <c r="B600" t="s">
        <v>1530</v>
      </c>
      <c r="C600" t="s">
        <v>1531</v>
      </c>
      <c r="D600">
        <v>0.41510296309112499</v>
      </c>
      <c r="E600">
        <v>0.38892210882906503</v>
      </c>
      <c r="F600">
        <v>4.7301017479755202E-2</v>
      </c>
      <c r="G600" s="6">
        <v>3.7395006390304802E-8</v>
      </c>
      <c r="H600" t="s">
        <v>13</v>
      </c>
      <c r="I600" t="s">
        <v>13</v>
      </c>
      <c r="M600" s="3"/>
    </row>
    <row r="601" spans="1:13" x14ac:dyDescent="0.2">
      <c r="A601" s="5" t="s">
        <v>1532</v>
      </c>
      <c r="B601" t="s">
        <v>1533</v>
      </c>
      <c r="C601" t="s">
        <v>372</v>
      </c>
      <c r="D601">
        <v>0.59426731546942702</v>
      </c>
      <c r="E601">
        <v>0.54486061077273595</v>
      </c>
      <c r="F601">
        <v>3.3566681562811701E-2</v>
      </c>
      <c r="G601" s="6">
        <v>3.7591147417109E-8</v>
      </c>
      <c r="H601">
        <v>3.6605584287619897E-2</v>
      </c>
      <c r="I601">
        <v>4.0130479317248598E-4</v>
      </c>
      <c r="M601" s="3"/>
    </row>
    <row r="602" spans="1:13" x14ac:dyDescent="0.2">
      <c r="A602" s="5" t="s">
        <v>1534</v>
      </c>
      <c r="B602" t="s">
        <v>1535</v>
      </c>
      <c r="D602">
        <v>0.49649097818181798</v>
      </c>
      <c r="E602">
        <v>0.579312124894515</v>
      </c>
      <c r="F602">
        <v>-5.6712353254051502E-2</v>
      </c>
      <c r="G602" s="6">
        <v>3.8267662666136403E-8</v>
      </c>
      <c r="H602" t="s">
        <v>13</v>
      </c>
      <c r="I602" t="s">
        <v>13</v>
      </c>
      <c r="M602" s="3"/>
    </row>
    <row r="603" spans="1:13" x14ac:dyDescent="0.2">
      <c r="A603" s="5" t="s">
        <v>1536</v>
      </c>
      <c r="B603" t="s">
        <v>1537</v>
      </c>
      <c r="C603" t="s">
        <v>1538</v>
      </c>
      <c r="D603">
        <v>0.53618693285430197</v>
      </c>
      <c r="E603">
        <v>0.50219681233249303</v>
      </c>
      <c r="F603">
        <v>3.2833348801504902E-2</v>
      </c>
      <c r="G603" s="6">
        <v>3.8378935409253999E-8</v>
      </c>
      <c r="H603" t="s">
        <v>13</v>
      </c>
      <c r="I603" t="s">
        <v>13</v>
      </c>
      <c r="M603" s="3"/>
    </row>
    <row r="604" spans="1:13" x14ac:dyDescent="0.2">
      <c r="A604" s="5" t="s">
        <v>1539</v>
      </c>
      <c r="B604" t="s">
        <v>1540</v>
      </c>
      <c r="C604" t="s">
        <v>1541</v>
      </c>
      <c r="D604">
        <v>0.40723286727272701</v>
      </c>
      <c r="E604">
        <v>0.40341388902953601</v>
      </c>
      <c r="F604">
        <v>3.68026761442437E-2</v>
      </c>
      <c r="G604" s="6">
        <v>3.84102531857626E-8</v>
      </c>
      <c r="H604">
        <v>2.5465414289992799E-2</v>
      </c>
      <c r="I604">
        <v>4.6709200900074403E-2</v>
      </c>
      <c r="M604" s="3"/>
    </row>
    <row r="605" spans="1:13" x14ac:dyDescent="0.2">
      <c r="A605" s="5" t="s">
        <v>1542</v>
      </c>
      <c r="B605" t="s">
        <v>1543</v>
      </c>
      <c r="D605">
        <v>0.73069463090909104</v>
      </c>
      <c r="E605">
        <v>0.68665922109704602</v>
      </c>
      <c r="F605">
        <v>5.7454609159367197E-2</v>
      </c>
      <c r="G605" s="6">
        <v>3.8711156857788001E-8</v>
      </c>
      <c r="H605">
        <v>5.1337110567579398E-2</v>
      </c>
      <c r="I605">
        <v>6.6043156125094205E-4</v>
      </c>
      <c r="M605" s="3"/>
    </row>
    <row r="606" spans="1:13" x14ac:dyDescent="0.2">
      <c r="A606" s="5" t="s">
        <v>1544</v>
      </c>
      <c r="B606" t="s">
        <v>1545</v>
      </c>
      <c r="C606" t="s">
        <v>1541</v>
      </c>
      <c r="D606">
        <v>0.75158677272727303</v>
      </c>
      <c r="E606">
        <v>0.67832718438818596</v>
      </c>
      <c r="F606">
        <v>6.3793449306315905E-2</v>
      </c>
      <c r="G606" s="6">
        <v>3.8815017391265002E-8</v>
      </c>
      <c r="H606">
        <v>5.0644041651371E-2</v>
      </c>
      <c r="I606">
        <v>7.6553012741243601E-3</v>
      </c>
      <c r="M606" s="3"/>
    </row>
    <row r="607" spans="1:13" x14ac:dyDescent="0.2">
      <c r="A607" s="5" t="s">
        <v>1546</v>
      </c>
      <c r="B607" t="s">
        <v>1547</v>
      </c>
      <c r="C607" t="s">
        <v>1548</v>
      </c>
      <c r="D607">
        <v>0.68209965636363601</v>
      </c>
      <c r="E607">
        <v>0.61489579367088598</v>
      </c>
      <c r="F607">
        <v>6.5239705940824094E-2</v>
      </c>
      <c r="G607" s="6">
        <v>3.9415036921674699E-8</v>
      </c>
      <c r="H607" t="s">
        <v>13</v>
      </c>
      <c r="I607" t="s">
        <v>13</v>
      </c>
      <c r="M607" s="3"/>
    </row>
    <row r="608" spans="1:13" x14ac:dyDescent="0.2">
      <c r="A608" s="5" t="s">
        <v>1549</v>
      </c>
      <c r="B608" t="s">
        <v>1550</v>
      </c>
      <c r="C608" t="s">
        <v>1551</v>
      </c>
      <c r="D608">
        <v>0.31208471272727301</v>
      </c>
      <c r="E608">
        <v>0.27062699957805902</v>
      </c>
      <c r="F608">
        <v>3.0140496482571801E-2</v>
      </c>
      <c r="G608" s="6">
        <v>4.1203555478154397E-8</v>
      </c>
      <c r="H608" t="s">
        <v>13</v>
      </c>
      <c r="I608" t="s">
        <v>13</v>
      </c>
      <c r="M608" s="3"/>
    </row>
    <row r="609" spans="1:13" x14ac:dyDescent="0.2">
      <c r="A609" s="5" t="s">
        <v>1552</v>
      </c>
      <c r="B609" t="s">
        <v>1553</v>
      </c>
      <c r="C609" t="s">
        <v>1554</v>
      </c>
      <c r="D609">
        <v>0.78005381454545497</v>
      </c>
      <c r="E609">
        <v>0.74406201223628698</v>
      </c>
      <c r="F609">
        <v>3.5688752526781699E-2</v>
      </c>
      <c r="G609" s="6">
        <v>4.1463187074157902E-8</v>
      </c>
      <c r="H609" t="s">
        <v>13</v>
      </c>
      <c r="I609" t="s">
        <v>13</v>
      </c>
      <c r="M609" s="3"/>
    </row>
    <row r="610" spans="1:13" x14ac:dyDescent="0.2">
      <c r="A610" s="5" t="s">
        <v>1555</v>
      </c>
      <c r="B610" t="s">
        <v>1556</v>
      </c>
      <c r="C610" t="s">
        <v>1557</v>
      </c>
      <c r="D610">
        <v>0.44342707454545499</v>
      </c>
      <c r="E610">
        <v>0.42683008607594902</v>
      </c>
      <c r="F610">
        <v>5.1940072879880499E-2</v>
      </c>
      <c r="G610" s="6">
        <v>4.1573245526534202E-8</v>
      </c>
      <c r="H610" t="s">
        <v>13</v>
      </c>
      <c r="I610" t="s">
        <v>13</v>
      </c>
      <c r="M610" s="3"/>
    </row>
    <row r="611" spans="1:13" x14ac:dyDescent="0.2">
      <c r="A611" s="5" t="s">
        <v>1558</v>
      </c>
      <c r="B611" t="s">
        <v>1559</v>
      </c>
      <c r="C611" t="s">
        <v>621</v>
      </c>
      <c r="D611">
        <v>0.35120204357610402</v>
      </c>
      <c r="E611">
        <v>0.321838715485745</v>
      </c>
      <c r="F611">
        <v>4.8494930335094999E-2</v>
      </c>
      <c r="G611" s="6">
        <v>4.1578377763847398E-8</v>
      </c>
      <c r="H611" t="s">
        <v>13</v>
      </c>
      <c r="I611" t="s">
        <v>13</v>
      </c>
      <c r="M611" s="3"/>
    </row>
    <row r="612" spans="1:13" x14ac:dyDescent="0.2">
      <c r="A612" s="5" t="s">
        <v>1560</v>
      </c>
      <c r="B612" t="s">
        <v>1561</v>
      </c>
      <c r="C612" t="s">
        <v>1562</v>
      </c>
      <c r="D612">
        <v>0.20882210527272699</v>
      </c>
      <c r="E612">
        <v>0.27471156329113899</v>
      </c>
      <c r="F612">
        <v>-4.0011791985380699E-2</v>
      </c>
      <c r="G612" s="6">
        <v>4.1753440704056801E-8</v>
      </c>
      <c r="H612" t="s">
        <v>13</v>
      </c>
      <c r="I612" t="s">
        <v>13</v>
      </c>
      <c r="M612" s="3"/>
    </row>
    <row r="613" spans="1:13" x14ac:dyDescent="0.2">
      <c r="A613" s="5" t="s">
        <v>1563</v>
      </c>
      <c r="B613" t="s">
        <v>1564</v>
      </c>
      <c r="C613" t="s">
        <v>1565</v>
      </c>
      <c r="D613">
        <v>0.67171110545454504</v>
      </c>
      <c r="E613">
        <v>0.64968510295358695</v>
      </c>
      <c r="F613">
        <v>4.5364998256790398E-2</v>
      </c>
      <c r="G613" s="6">
        <v>4.2188409738847803E-8</v>
      </c>
      <c r="H613" t="s">
        <v>13</v>
      </c>
      <c r="I613" t="s">
        <v>13</v>
      </c>
      <c r="M613" s="3"/>
    </row>
    <row r="614" spans="1:13" x14ac:dyDescent="0.2">
      <c r="A614" s="5" t="s">
        <v>1566</v>
      </c>
      <c r="B614" t="s">
        <v>1567</v>
      </c>
      <c r="C614" t="s">
        <v>411</v>
      </c>
      <c r="D614">
        <v>0.19454331781818199</v>
      </c>
      <c r="E614">
        <v>0.22089098270042201</v>
      </c>
      <c r="F614">
        <v>-3.9439932939393997E-2</v>
      </c>
      <c r="G614" s="6">
        <v>4.2202828143305702E-8</v>
      </c>
      <c r="H614" t="s">
        <v>13</v>
      </c>
      <c r="I614" t="s">
        <v>13</v>
      </c>
      <c r="M614" s="3"/>
    </row>
    <row r="615" spans="1:13" x14ac:dyDescent="0.2">
      <c r="A615" s="5" t="s">
        <v>1568</v>
      </c>
      <c r="B615" t="s">
        <v>1569</v>
      </c>
      <c r="D615">
        <v>0.64790116363636396</v>
      </c>
      <c r="E615">
        <v>0.63785965822784796</v>
      </c>
      <c r="F615">
        <v>4.0082565931691697E-2</v>
      </c>
      <c r="G615" s="6">
        <v>4.2675039994532802E-8</v>
      </c>
      <c r="H615" t="s">
        <v>13</v>
      </c>
      <c r="I615" t="s">
        <v>13</v>
      </c>
      <c r="M615" s="3"/>
    </row>
    <row r="616" spans="1:13" x14ac:dyDescent="0.2">
      <c r="A616" s="5" t="s">
        <v>1570</v>
      </c>
      <c r="B616" t="s">
        <v>1571</v>
      </c>
      <c r="C616" t="s">
        <v>1572</v>
      </c>
      <c r="D616">
        <v>0.796640761818182</v>
      </c>
      <c r="E616">
        <v>0.77498239156118098</v>
      </c>
      <c r="F616">
        <v>3.0066904272693401E-2</v>
      </c>
      <c r="G616" s="6">
        <v>4.2805592077176099E-8</v>
      </c>
      <c r="H616" t="s">
        <v>13</v>
      </c>
      <c r="I616" t="s">
        <v>13</v>
      </c>
      <c r="M616" s="3"/>
    </row>
    <row r="617" spans="1:13" x14ac:dyDescent="0.2">
      <c r="A617" s="5" t="s">
        <v>1573</v>
      </c>
      <c r="B617" t="s">
        <v>1574</v>
      </c>
      <c r="C617" t="s">
        <v>1575</v>
      </c>
      <c r="D617">
        <v>0.42846484727272699</v>
      </c>
      <c r="E617">
        <v>0.40740992067510601</v>
      </c>
      <c r="F617">
        <v>2.5608669924682699E-2</v>
      </c>
      <c r="G617" s="6">
        <v>4.4644147046925099E-8</v>
      </c>
      <c r="H617">
        <v>1.8523253589220901E-2</v>
      </c>
      <c r="I617">
        <v>2.06723798031111E-2</v>
      </c>
      <c r="M617" s="3"/>
    </row>
    <row r="618" spans="1:13" x14ac:dyDescent="0.2">
      <c r="A618" s="5" t="s">
        <v>1576</v>
      </c>
      <c r="B618" t="s">
        <v>1577</v>
      </c>
      <c r="C618" t="s">
        <v>1578</v>
      </c>
      <c r="D618">
        <v>0.5915802</v>
      </c>
      <c r="E618">
        <v>0.57551354430379698</v>
      </c>
      <c r="F618">
        <v>3.66707463423862E-2</v>
      </c>
      <c r="G618" s="6">
        <v>4.4763325748669098E-8</v>
      </c>
      <c r="H618" t="s">
        <v>13</v>
      </c>
      <c r="I618" t="s">
        <v>13</v>
      </c>
      <c r="M618" s="3"/>
    </row>
    <row r="619" spans="1:13" x14ac:dyDescent="0.2">
      <c r="A619" s="5" t="s">
        <v>1579</v>
      </c>
      <c r="B619" t="s">
        <v>1580</v>
      </c>
      <c r="C619" t="s">
        <v>1581</v>
      </c>
      <c r="D619">
        <v>0.86162173636363604</v>
      </c>
      <c r="E619">
        <v>0.88777806919831204</v>
      </c>
      <c r="F619">
        <v>-2.87969171922778E-2</v>
      </c>
      <c r="G619" s="6">
        <v>4.4988646028137303E-8</v>
      </c>
      <c r="H619" t="s">
        <v>13</v>
      </c>
      <c r="I619" t="s">
        <v>13</v>
      </c>
      <c r="M619" s="3"/>
    </row>
    <row r="620" spans="1:13" x14ac:dyDescent="0.2">
      <c r="A620" s="5" t="s">
        <v>1582</v>
      </c>
      <c r="B620" t="s">
        <v>1583</v>
      </c>
      <c r="C620" t="s">
        <v>1273</v>
      </c>
      <c r="D620">
        <v>0.648439281818182</v>
      </c>
      <c r="E620">
        <v>0.70878532362869195</v>
      </c>
      <c r="F620">
        <v>-5.8558116640240902E-2</v>
      </c>
      <c r="G620" s="6">
        <v>4.5297547196267702E-8</v>
      </c>
      <c r="H620">
        <v>-8.7858137051795293E-2</v>
      </c>
      <c r="I620" s="6">
        <v>7.9302354806945596E-8</v>
      </c>
      <c r="M620" s="3"/>
    </row>
    <row r="621" spans="1:13" x14ac:dyDescent="0.2">
      <c r="A621" s="5" t="s">
        <v>1584</v>
      </c>
      <c r="B621" t="s">
        <v>1585</v>
      </c>
      <c r="C621" t="s">
        <v>990</v>
      </c>
      <c r="D621">
        <v>0.94158428545454498</v>
      </c>
      <c r="E621">
        <v>0.92949002911392398</v>
      </c>
      <c r="F621">
        <v>1.88074328583482E-2</v>
      </c>
      <c r="G621" s="6">
        <v>4.6665619951846998E-8</v>
      </c>
      <c r="H621">
        <v>1.4236343123699501E-2</v>
      </c>
      <c r="I621">
        <v>4.2870115961969802E-4</v>
      </c>
      <c r="M621" s="3"/>
    </row>
    <row r="622" spans="1:13" x14ac:dyDescent="0.2">
      <c r="A622" s="5" t="s">
        <v>1586</v>
      </c>
      <c r="B622" t="s">
        <v>1587</v>
      </c>
      <c r="C622" t="s">
        <v>1588</v>
      </c>
      <c r="D622">
        <v>0.36637022909090899</v>
      </c>
      <c r="E622">
        <v>0.34052325696202501</v>
      </c>
      <c r="F622">
        <v>3.2683967236050299E-2</v>
      </c>
      <c r="G622" s="6">
        <v>4.7272620614371903E-8</v>
      </c>
      <c r="H622" t="s">
        <v>13</v>
      </c>
      <c r="I622" t="s">
        <v>13</v>
      </c>
      <c r="M622" s="3"/>
    </row>
    <row r="623" spans="1:13" x14ac:dyDescent="0.2">
      <c r="A623" s="5" t="s">
        <v>1589</v>
      </c>
      <c r="B623" t="s">
        <v>1590</v>
      </c>
      <c r="D623">
        <v>0.52000532909090902</v>
      </c>
      <c r="E623">
        <v>0.47888123628691998</v>
      </c>
      <c r="F623">
        <v>3.8781237185856E-2</v>
      </c>
      <c r="G623" s="6">
        <v>4.7298043909994297E-8</v>
      </c>
      <c r="H623" t="s">
        <v>13</v>
      </c>
      <c r="I623" t="s">
        <v>13</v>
      </c>
      <c r="M623" s="3"/>
    </row>
    <row r="624" spans="1:13" x14ac:dyDescent="0.2">
      <c r="A624" s="5" t="s">
        <v>1591</v>
      </c>
      <c r="B624" t="s">
        <v>1592</v>
      </c>
      <c r="C624" t="s">
        <v>1593</v>
      </c>
      <c r="D624">
        <v>0.53700671502628206</v>
      </c>
      <c r="E624">
        <v>0.50556737400105001</v>
      </c>
      <c r="F624">
        <v>5.3717863312549297E-2</v>
      </c>
      <c r="G624" s="6">
        <v>4.8295899771538001E-8</v>
      </c>
      <c r="H624" t="s">
        <v>13</v>
      </c>
      <c r="I624" t="s">
        <v>13</v>
      </c>
      <c r="M624" s="3"/>
    </row>
    <row r="625" spans="1:13" x14ac:dyDescent="0.2">
      <c r="A625" s="5" t="s">
        <v>1594</v>
      </c>
      <c r="B625" t="s">
        <v>1595</v>
      </c>
      <c r="C625" t="s">
        <v>1596</v>
      </c>
      <c r="D625">
        <v>0.66615619636363599</v>
      </c>
      <c r="E625">
        <v>0.65399815021097096</v>
      </c>
      <c r="F625">
        <v>3.8542749844155101E-2</v>
      </c>
      <c r="G625" s="6">
        <v>4.9007003972094703E-8</v>
      </c>
      <c r="H625">
        <v>3.9489187537494502E-2</v>
      </c>
      <c r="I625">
        <v>1.3401860558891201E-3</v>
      </c>
      <c r="M625" s="3"/>
    </row>
    <row r="626" spans="1:13" x14ac:dyDescent="0.2">
      <c r="A626" s="5" t="s">
        <v>1597</v>
      </c>
      <c r="B626" t="s">
        <v>1598</v>
      </c>
      <c r="C626" t="s">
        <v>1599</v>
      </c>
      <c r="D626">
        <v>0.49714527818181797</v>
      </c>
      <c r="E626">
        <v>0.489909796202532</v>
      </c>
      <c r="F626">
        <v>2.9876420785863601E-2</v>
      </c>
      <c r="G626" s="6">
        <v>4.9107979193041603E-8</v>
      </c>
      <c r="H626" t="s">
        <v>13</v>
      </c>
      <c r="I626" t="s">
        <v>13</v>
      </c>
      <c r="M626" s="3"/>
    </row>
    <row r="627" spans="1:13" x14ac:dyDescent="0.2">
      <c r="A627" s="5" t="s">
        <v>1600</v>
      </c>
      <c r="B627" t="s">
        <v>1601</v>
      </c>
      <c r="C627" t="s">
        <v>1602</v>
      </c>
      <c r="D627">
        <v>0.41203824363636399</v>
      </c>
      <c r="E627">
        <v>0.385627110548523</v>
      </c>
      <c r="F627">
        <v>3.0462176461588299E-2</v>
      </c>
      <c r="G627" s="6">
        <v>4.9164819425217603E-8</v>
      </c>
      <c r="H627">
        <v>2.0224311361809699E-2</v>
      </c>
      <c r="I627">
        <v>4.9270829045003899E-2</v>
      </c>
      <c r="M627" s="3"/>
    </row>
    <row r="628" spans="1:13" x14ac:dyDescent="0.2">
      <c r="A628" s="5" t="s">
        <v>1603</v>
      </c>
      <c r="B628" t="s">
        <v>1604</v>
      </c>
      <c r="C628" t="s">
        <v>1605</v>
      </c>
      <c r="D628">
        <v>0.35791916909090898</v>
      </c>
      <c r="E628">
        <v>0.41633518270042202</v>
      </c>
      <c r="F628">
        <v>-5.68326137661231E-2</v>
      </c>
      <c r="G628" s="6">
        <v>5.0024991337890198E-8</v>
      </c>
      <c r="H628">
        <v>-4.0968113287356799E-2</v>
      </c>
      <c r="I628">
        <v>3.65222087929224E-3</v>
      </c>
      <c r="M628" s="3"/>
    </row>
    <row r="629" spans="1:13" x14ac:dyDescent="0.2">
      <c r="A629" s="5" t="s">
        <v>1606</v>
      </c>
      <c r="B629" t="s">
        <v>1607</v>
      </c>
      <c r="C629" t="s">
        <v>1109</v>
      </c>
      <c r="D629">
        <v>0.60175597238753498</v>
      </c>
      <c r="E629">
        <v>0.55098845697677101</v>
      </c>
      <c r="F629">
        <v>3.6460500429850003E-2</v>
      </c>
      <c r="G629" s="6">
        <v>5.01426512886582E-8</v>
      </c>
      <c r="H629" t="s">
        <v>13</v>
      </c>
      <c r="I629" t="s">
        <v>13</v>
      </c>
      <c r="M629" s="3"/>
    </row>
    <row r="630" spans="1:13" x14ac:dyDescent="0.2">
      <c r="A630" s="5" t="s">
        <v>1608</v>
      </c>
      <c r="B630" t="s">
        <v>1609</v>
      </c>
      <c r="C630" t="s">
        <v>1610</v>
      </c>
      <c r="D630">
        <v>0.65347240506314497</v>
      </c>
      <c r="E630">
        <v>0.62965685354893597</v>
      </c>
      <c r="F630">
        <v>5.06299818650938E-2</v>
      </c>
      <c r="G630" s="6">
        <v>5.0186601332113803E-8</v>
      </c>
      <c r="H630" t="s">
        <v>13</v>
      </c>
      <c r="I630" t="s">
        <v>13</v>
      </c>
      <c r="M630" s="3"/>
    </row>
    <row r="631" spans="1:13" x14ac:dyDescent="0.2">
      <c r="A631" s="5" t="s">
        <v>1611</v>
      </c>
      <c r="B631" t="s">
        <v>1612</v>
      </c>
      <c r="D631">
        <v>0.54802178545454505</v>
      </c>
      <c r="E631">
        <v>0.53188210632911403</v>
      </c>
      <c r="F631">
        <v>4.7309130983025798E-2</v>
      </c>
      <c r="G631" s="6">
        <v>5.0936850554153101E-8</v>
      </c>
      <c r="H631">
        <v>2.8089017771422701E-2</v>
      </c>
      <c r="I631">
        <v>2.4486780371342901E-2</v>
      </c>
      <c r="M631" s="3"/>
    </row>
    <row r="632" spans="1:13" x14ac:dyDescent="0.2">
      <c r="A632" s="5" t="s">
        <v>1613</v>
      </c>
      <c r="B632" t="s">
        <v>1614</v>
      </c>
      <c r="C632" t="s">
        <v>1615</v>
      </c>
      <c r="D632">
        <v>0.65693989261622199</v>
      </c>
      <c r="E632">
        <v>0.59413383439733003</v>
      </c>
      <c r="F632">
        <v>5.33542368007765E-2</v>
      </c>
      <c r="G632" s="6">
        <v>5.1754306858399897E-8</v>
      </c>
      <c r="H632" t="s">
        <v>13</v>
      </c>
      <c r="I632" t="s">
        <v>13</v>
      </c>
      <c r="M632" s="3"/>
    </row>
    <row r="633" spans="1:13" x14ac:dyDescent="0.2">
      <c r="A633" s="5" t="s">
        <v>1616</v>
      </c>
      <c r="B633" t="s">
        <v>1617</v>
      </c>
      <c r="D633">
        <v>0.51149764727272695</v>
      </c>
      <c r="E633">
        <v>0.48992860843881902</v>
      </c>
      <c r="F633">
        <v>4.4704776887763101E-2</v>
      </c>
      <c r="G633" s="6">
        <v>5.22013037319063E-8</v>
      </c>
      <c r="H633" t="s">
        <v>13</v>
      </c>
      <c r="I633" t="s">
        <v>13</v>
      </c>
      <c r="M633" s="3"/>
    </row>
    <row r="634" spans="1:13" x14ac:dyDescent="0.2">
      <c r="A634" s="5" t="s">
        <v>1618</v>
      </c>
      <c r="B634" t="s">
        <v>1619</v>
      </c>
      <c r="C634" t="s">
        <v>1620</v>
      </c>
      <c r="D634">
        <v>0.79814379818181802</v>
      </c>
      <c r="E634">
        <v>0.76644573291139195</v>
      </c>
      <c r="F634">
        <v>3.7425658786244598E-2</v>
      </c>
      <c r="G634" s="6">
        <v>5.3611912473266202E-8</v>
      </c>
      <c r="H634">
        <v>3.9316944869656402E-2</v>
      </c>
      <c r="I634">
        <v>3.4993980419000703E-2</v>
      </c>
      <c r="M634" s="3"/>
    </row>
    <row r="635" spans="1:13" x14ac:dyDescent="0.2">
      <c r="A635" s="5" t="s">
        <v>1621</v>
      </c>
      <c r="B635" t="s">
        <v>1622</v>
      </c>
      <c r="C635" t="s">
        <v>1623</v>
      </c>
      <c r="D635">
        <v>0.29258995636363599</v>
      </c>
      <c r="E635">
        <v>0.23780484472573801</v>
      </c>
      <c r="F635">
        <v>3.06006096175633E-2</v>
      </c>
      <c r="G635" s="6">
        <v>5.4011147050074897E-8</v>
      </c>
      <c r="H635" t="s">
        <v>13</v>
      </c>
      <c r="I635" t="s">
        <v>13</v>
      </c>
      <c r="M635" s="3"/>
    </row>
    <row r="636" spans="1:13" x14ac:dyDescent="0.2">
      <c r="A636" s="5" t="s">
        <v>1624</v>
      </c>
      <c r="B636" t="s">
        <v>1625</v>
      </c>
      <c r="C636" t="s">
        <v>1626</v>
      </c>
      <c r="D636">
        <v>0.219048170248479</v>
      </c>
      <c r="E636">
        <v>0.16347056558940001</v>
      </c>
      <c r="F636">
        <v>4.4794180572480802E-2</v>
      </c>
      <c r="G636" s="6">
        <v>5.4168188236551599E-8</v>
      </c>
      <c r="H636" t="s">
        <v>13</v>
      </c>
      <c r="I636" t="s">
        <v>13</v>
      </c>
      <c r="M636" s="3"/>
    </row>
    <row r="637" spans="1:13" x14ac:dyDescent="0.2">
      <c r="A637" s="5" t="s">
        <v>1627</v>
      </c>
      <c r="B637" t="s">
        <v>1628</v>
      </c>
      <c r="C637" t="s">
        <v>1629</v>
      </c>
      <c r="D637">
        <v>0.69047363090909097</v>
      </c>
      <c r="E637">
        <v>0.74349224345991605</v>
      </c>
      <c r="F637">
        <v>-4.2667084286463403E-2</v>
      </c>
      <c r="G637" s="6">
        <v>5.4376738404786101E-8</v>
      </c>
      <c r="H637">
        <v>-3.74773149824719E-2</v>
      </c>
      <c r="I637">
        <v>5.5554050562143303E-3</v>
      </c>
      <c r="M637" s="3"/>
    </row>
    <row r="638" spans="1:13" x14ac:dyDescent="0.2">
      <c r="A638" s="5" t="s">
        <v>1630</v>
      </c>
      <c r="B638" t="s">
        <v>1631</v>
      </c>
      <c r="C638" t="s">
        <v>1632</v>
      </c>
      <c r="D638">
        <v>0.308519147272727</v>
      </c>
      <c r="E638">
        <v>0.26347137383966202</v>
      </c>
      <c r="F638">
        <v>3.7913086579011303E-2</v>
      </c>
      <c r="G638" s="6">
        <v>5.4608086870756702E-8</v>
      </c>
      <c r="H638" t="s">
        <v>13</v>
      </c>
      <c r="I638" t="s">
        <v>13</v>
      </c>
      <c r="M638" s="3"/>
    </row>
    <row r="639" spans="1:13" x14ac:dyDescent="0.2">
      <c r="A639" s="5" t="s">
        <v>1633</v>
      </c>
      <c r="B639" t="s">
        <v>1634</v>
      </c>
      <c r="C639" t="s">
        <v>1635</v>
      </c>
      <c r="D639">
        <v>0.41279139818181798</v>
      </c>
      <c r="E639">
        <v>0.36492233966244703</v>
      </c>
      <c r="F639">
        <v>4.6737049889606898E-2</v>
      </c>
      <c r="G639" s="6">
        <v>5.48891128820513E-8</v>
      </c>
      <c r="H639" t="s">
        <v>13</v>
      </c>
      <c r="I639" t="s">
        <v>13</v>
      </c>
      <c r="M639" s="3"/>
    </row>
    <row r="640" spans="1:13" x14ac:dyDescent="0.2">
      <c r="A640" s="5" t="s">
        <v>1636</v>
      </c>
      <c r="B640" t="s">
        <v>1637</v>
      </c>
      <c r="C640" t="s">
        <v>1638</v>
      </c>
      <c r="D640">
        <v>0.74462066363636403</v>
      </c>
      <c r="E640">
        <v>0.80020883924050601</v>
      </c>
      <c r="F640">
        <v>-5.1478210275251603E-2</v>
      </c>
      <c r="G640" s="6">
        <v>5.5725680101605502E-8</v>
      </c>
      <c r="H640" t="s">
        <v>13</v>
      </c>
      <c r="I640" t="s">
        <v>13</v>
      </c>
      <c r="M640" s="3"/>
    </row>
    <row r="641" spans="1:13" x14ac:dyDescent="0.2">
      <c r="A641" s="5" t="s">
        <v>1639</v>
      </c>
      <c r="B641" t="s">
        <v>1640</v>
      </c>
      <c r="D641">
        <v>0.32035152727272698</v>
      </c>
      <c r="E641">
        <v>0.29411364135021101</v>
      </c>
      <c r="F641">
        <v>3.3504415870406402E-2</v>
      </c>
      <c r="G641" s="6">
        <v>5.6170516352347401E-8</v>
      </c>
      <c r="H641" t="s">
        <v>13</v>
      </c>
      <c r="I641" t="s">
        <v>13</v>
      </c>
      <c r="M641" s="3"/>
    </row>
    <row r="642" spans="1:13" x14ac:dyDescent="0.2">
      <c r="A642" s="5" t="s">
        <v>1641</v>
      </c>
      <c r="B642" t="s">
        <v>1642</v>
      </c>
      <c r="C642" t="s">
        <v>914</v>
      </c>
      <c r="D642">
        <v>0.39750430363636402</v>
      </c>
      <c r="E642">
        <v>0.42107385189873398</v>
      </c>
      <c r="F642">
        <v>-4.1668496260286299E-2</v>
      </c>
      <c r="G642" s="6">
        <v>5.7013848984220403E-8</v>
      </c>
      <c r="H642" t="s">
        <v>13</v>
      </c>
      <c r="I642" t="s">
        <v>13</v>
      </c>
      <c r="M642" s="3"/>
    </row>
    <row r="643" spans="1:13" x14ac:dyDescent="0.2">
      <c r="A643" s="5" t="s">
        <v>1643</v>
      </c>
      <c r="B643" t="s">
        <v>1644</v>
      </c>
      <c r="C643" t="s">
        <v>1645</v>
      </c>
      <c r="D643">
        <v>0.35116760490805299</v>
      </c>
      <c r="E643">
        <v>0.306615274173973</v>
      </c>
      <c r="F643">
        <v>4.9909508846315599E-2</v>
      </c>
      <c r="G643" s="6">
        <v>5.7064241657616602E-8</v>
      </c>
      <c r="H643">
        <v>5.7640864463225E-2</v>
      </c>
      <c r="I643" s="6">
        <v>5.0271409182055101E-5</v>
      </c>
      <c r="M643" s="3"/>
    </row>
    <row r="644" spans="1:13" x14ac:dyDescent="0.2">
      <c r="A644" s="5" t="s">
        <v>1646</v>
      </c>
      <c r="B644" t="s">
        <v>1647</v>
      </c>
      <c r="C644" t="s">
        <v>1648</v>
      </c>
      <c r="D644">
        <v>0.624838403636364</v>
      </c>
      <c r="E644">
        <v>0.60196048776371303</v>
      </c>
      <c r="F644">
        <v>4.63924192484471E-2</v>
      </c>
      <c r="G644" s="6">
        <v>5.7261161953455101E-8</v>
      </c>
      <c r="H644" t="s">
        <v>13</v>
      </c>
      <c r="I644" t="s">
        <v>13</v>
      </c>
      <c r="M644" s="3"/>
    </row>
    <row r="645" spans="1:13" x14ac:dyDescent="0.2">
      <c r="A645" s="5" t="s">
        <v>1649</v>
      </c>
      <c r="B645" t="s">
        <v>1650</v>
      </c>
      <c r="C645" t="s">
        <v>1651</v>
      </c>
      <c r="D645">
        <v>0.23332384363636399</v>
      </c>
      <c r="E645">
        <v>0.192324043924051</v>
      </c>
      <c r="F645">
        <v>3.8085210877085801E-2</v>
      </c>
      <c r="G645" s="6">
        <v>5.8002396736058402E-8</v>
      </c>
      <c r="H645" t="s">
        <v>13</v>
      </c>
      <c r="I645" t="s">
        <v>13</v>
      </c>
      <c r="M645" s="3"/>
    </row>
    <row r="646" spans="1:13" x14ac:dyDescent="0.2">
      <c r="A646" s="5" t="s">
        <v>1652</v>
      </c>
      <c r="B646" t="s">
        <v>1653</v>
      </c>
      <c r="D646">
        <v>5.2337732732647198E-2</v>
      </c>
      <c r="E646">
        <v>5.7973630338205101E-2</v>
      </c>
      <c r="F646">
        <v>-1.17970618037865E-2</v>
      </c>
      <c r="G646" s="6">
        <v>5.80627103714692E-8</v>
      </c>
      <c r="H646" t="s">
        <v>13</v>
      </c>
      <c r="I646" t="s">
        <v>13</v>
      </c>
      <c r="M646" s="3"/>
    </row>
    <row r="647" spans="1:13" x14ac:dyDescent="0.2">
      <c r="A647" s="5" t="s">
        <v>1654</v>
      </c>
      <c r="B647" t="s">
        <v>1655</v>
      </c>
      <c r="C647" t="s">
        <v>1656</v>
      </c>
      <c r="D647">
        <v>0.77755502181973701</v>
      </c>
      <c r="E647">
        <v>0.756553300492531</v>
      </c>
      <c r="F647">
        <v>3.4040215867918798E-2</v>
      </c>
      <c r="G647" s="6">
        <v>5.8085860352986002E-8</v>
      </c>
      <c r="H647" t="s">
        <v>13</v>
      </c>
      <c r="I647" t="s">
        <v>13</v>
      </c>
      <c r="M647" s="3"/>
    </row>
    <row r="648" spans="1:13" x14ac:dyDescent="0.2">
      <c r="A648" s="5" t="s">
        <v>1657</v>
      </c>
      <c r="B648" t="s">
        <v>1658</v>
      </c>
      <c r="C648" t="s">
        <v>1659</v>
      </c>
      <c r="D648">
        <v>0.54582768318364205</v>
      </c>
      <c r="E648">
        <v>0.51548304580247095</v>
      </c>
      <c r="F648">
        <v>2.9954825290119901E-2</v>
      </c>
      <c r="G648" s="6">
        <v>5.8542377084611802E-8</v>
      </c>
      <c r="H648">
        <v>1.9191974004071601E-2</v>
      </c>
      <c r="I648">
        <v>5.7009756027983699E-3</v>
      </c>
      <c r="M648" s="3"/>
    </row>
    <row r="649" spans="1:13" x14ac:dyDescent="0.2">
      <c r="A649" s="5" t="s">
        <v>1660</v>
      </c>
      <c r="B649" t="s">
        <v>1661</v>
      </c>
      <c r="C649" t="s">
        <v>1662</v>
      </c>
      <c r="D649">
        <v>0.66498002727272698</v>
      </c>
      <c r="E649">
        <v>0.70905522573839697</v>
      </c>
      <c r="F649">
        <v>-3.37780468820848E-2</v>
      </c>
      <c r="G649" s="6">
        <v>5.92261468336674E-8</v>
      </c>
      <c r="H649" t="s">
        <v>13</v>
      </c>
      <c r="I649" t="s">
        <v>13</v>
      </c>
      <c r="M649" s="3"/>
    </row>
    <row r="650" spans="1:13" x14ac:dyDescent="0.2">
      <c r="A650" s="5" t="s">
        <v>1663</v>
      </c>
      <c r="B650" t="s">
        <v>1664</v>
      </c>
      <c r="C650" t="s">
        <v>1665</v>
      </c>
      <c r="D650">
        <v>0.65728584181818195</v>
      </c>
      <c r="E650">
        <v>0.616082446835443</v>
      </c>
      <c r="F650">
        <v>4.75542643260006E-2</v>
      </c>
      <c r="G650" s="6">
        <v>5.9302423946845103E-8</v>
      </c>
      <c r="H650" t="s">
        <v>13</v>
      </c>
      <c r="I650" t="s">
        <v>13</v>
      </c>
      <c r="M650" s="3"/>
    </row>
    <row r="651" spans="1:13" x14ac:dyDescent="0.2">
      <c r="A651" s="5" t="s">
        <v>1666</v>
      </c>
      <c r="B651" t="s">
        <v>1667</v>
      </c>
      <c r="C651" t="s">
        <v>152</v>
      </c>
      <c r="D651">
        <v>0.83215523272727299</v>
      </c>
      <c r="E651">
        <v>0.79464345780590695</v>
      </c>
      <c r="F651">
        <v>4.17919105422494E-2</v>
      </c>
      <c r="G651" s="6">
        <v>5.9476135009311899E-8</v>
      </c>
      <c r="H651" t="s">
        <v>13</v>
      </c>
      <c r="I651" t="s">
        <v>13</v>
      </c>
      <c r="M651" s="3"/>
    </row>
    <row r="652" spans="1:13" x14ac:dyDescent="0.2">
      <c r="A652" s="5" t="s">
        <v>1668</v>
      </c>
      <c r="B652" t="s">
        <v>1669</v>
      </c>
      <c r="D652">
        <v>0.378549712727273</v>
      </c>
      <c r="E652">
        <v>0.32662073502109701</v>
      </c>
      <c r="F652">
        <v>3.64267507157909E-2</v>
      </c>
      <c r="G652" s="6">
        <v>6.04910738597909E-8</v>
      </c>
      <c r="H652" t="s">
        <v>13</v>
      </c>
      <c r="I652" t="s">
        <v>13</v>
      </c>
      <c r="M652" s="3"/>
    </row>
    <row r="653" spans="1:13" x14ac:dyDescent="0.2">
      <c r="A653" s="5" t="s">
        <v>1670</v>
      </c>
      <c r="B653" t="s">
        <v>1671</v>
      </c>
      <c r="C653" t="s">
        <v>1672</v>
      </c>
      <c r="D653">
        <v>0.46459564727272701</v>
      </c>
      <c r="E653">
        <v>0.42818154219409299</v>
      </c>
      <c r="F653">
        <v>2.67129854110058E-2</v>
      </c>
      <c r="G653" s="6">
        <v>6.0498630575465806E-8</v>
      </c>
      <c r="H653" t="s">
        <v>13</v>
      </c>
      <c r="I653" t="s">
        <v>13</v>
      </c>
      <c r="M653" s="3"/>
    </row>
    <row r="654" spans="1:13" x14ac:dyDescent="0.2">
      <c r="A654" s="5" t="s">
        <v>1673</v>
      </c>
      <c r="B654" t="s">
        <v>1674</v>
      </c>
      <c r="C654" t="s">
        <v>501</v>
      </c>
      <c r="D654">
        <v>0.36337964727272698</v>
      </c>
      <c r="E654">
        <v>0.31430340168776399</v>
      </c>
      <c r="F654">
        <v>5.5273173756358103E-2</v>
      </c>
      <c r="G654" s="6">
        <v>6.0858317136471394E-8</v>
      </c>
      <c r="H654" t="s">
        <v>13</v>
      </c>
      <c r="I654" t="s">
        <v>13</v>
      </c>
      <c r="M654" s="3"/>
    </row>
    <row r="655" spans="1:13" x14ac:dyDescent="0.2">
      <c r="A655" s="5" t="s">
        <v>1675</v>
      </c>
      <c r="B655" t="s">
        <v>1676</v>
      </c>
      <c r="C655" t="s">
        <v>801</v>
      </c>
      <c r="D655">
        <v>7.9889746909090897E-2</v>
      </c>
      <c r="E655">
        <v>0.121461245147679</v>
      </c>
      <c r="F655">
        <v>-2.51576142296649E-2</v>
      </c>
      <c r="G655" s="6">
        <v>6.12302456531893E-8</v>
      </c>
      <c r="H655" t="s">
        <v>13</v>
      </c>
      <c r="I655" t="s">
        <v>13</v>
      </c>
      <c r="M655" s="3"/>
    </row>
    <row r="656" spans="1:13" x14ac:dyDescent="0.2">
      <c r="A656" s="5" t="s">
        <v>1677</v>
      </c>
      <c r="B656" t="s">
        <v>1678</v>
      </c>
      <c r="C656" t="s">
        <v>814</v>
      </c>
      <c r="D656">
        <v>0.57468635405967405</v>
      </c>
      <c r="E656">
        <v>0.55874436790409698</v>
      </c>
      <c r="F656">
        <v>3.6327846927817799E-2</v>
      </c>
      <c r="G656" s="6">
        <v>6.1406965542344801E-8</v>
      </c>
      <c r="H656" t="s">
        <v>13</v>
      </c>
      <c r="I656" t="s">
        <v>13</v>
      </c>
      <c r="M656" s="3"/>
    </row>
    <row r="657" spans="1:13" x14ac:dyDescent="0.2">
      <c r="A657" s="5" t="s">
        <v>1679</v>
      </c>
      <c r="B657" t="s">
        <v>1680</v>
      </c>
      <c r="C657" t="s">
        <v>1681</v>
      </c>
      <c r="D657">
        <v>0.63213923818181805</v>
      </c>
      <c r="E657">
        <v>0.613658591983122</v>
      </c>
      <c r="F657">
        <v>4.0302466182173299E-2</v>
      </c>
      <c r="G657" s="6">
        <v>6.4027771735695799E-8</v>
      </c>
      <c r="H657" t="s">
        <v>13</v>
      </c>
      <c r="I657" t="s">
        <v>13</v>
      </c>
      <c r="M657" s="3"/>
    </row>
    <row r="658" spans="1:13" x14ac:dyDescent="0.2">
      <c r="A658" s="5" t="s">
        <v>1682</v>
      </c>
      <c r="B658" t="s">
        <v>1683</v>
      </c>
      <c r="C658" t="s">
        <v>863</v>
      </c>
      <c r="D658">
        <v>0.72400760253766405</v>
      </c>
      <c r="E658">
        <v>0.69063889450854399</v>
      </c>
      <c r="F658">
        <v>4.6411166061782798E-2</v>
      </c>
      <c r="G658" s="6">
        <v>6.4045339862864801E-8</v>
      </c>
      <c r="H658" t="s">
        <v>13</v>
      </c>
      <c r="I658" t="s">
        <v>13</v>
      </c>
      <c r="M658" s="3"/>
    </row>
    <row r="659" spans="1:13" x14ac:dyDescent="0.2">
      <c r="A659" s="5" t="s">
        <v>1684</v>
      </c>
      <c r="B659" t="s">
        <v>1685</v>
      </c>
      <c r="D659">
        <v>0.183687998181818</v>
      </c>
      <c r="E659">
        <v>0.17178591413502101</v>
      </c>
      <c r="F659">
        <v>2.95413737913836E-2</v>
      </c>
      <c r="G659" s="6">
        <v>6.4046249837486495E-8</v>
      </c>
      <c r="H659" t="s">
        <v>13</v>
      </c>
      <c r="I659" t="s">
        <v>13</v>
      </c>
      <c r="M659" s="3"/>
    </row>
    <row r="660" spans="1:13" x14ac:dyDescent="0.2">
      <c r="A660" s="5" t="s">
        <v>1686</v>
      </c>
      <c r="B660" t="s">
        <v>1687</v>
      </c>
      <c r="C660" t="s">
        <v>1688</v>
      </c>
      <c r="D660">
        <v>0.20175162139206099</v>
      </c>
      <c r="E660">
        <v>0.247695732755737</v>
      </c>
      <c r="F660">
        <v>-4.1758506560219899E-2</v>
      </c>
      <c r="G660" s="6">
        <v>6.61700237001898E-8</v>
      </c>
      <c r="H660" t="s">
        <v>13</v>
      </c>
      <c r="I660" t="s">
        <v>13</v>
      </c>
      <c r="M660" s="3"/>
    </row>
    <row r="661" spans="1:13" x14ac:dyDescent="0.2">
      <c r="A661" s="5" t="s">
        <v>1689</v>
      </c>
      <c r="B661" t="s">
        <v>1690</v>
      </c>
      <c r="C661" t="s">
        <v>1691</v>
      </c>
      <c r="D661">
        <v>0.151231497272727</v>
      </c>
      <c r="E661">
        <v>0.121225962067511</v>
      </c>
      <c r="F661">
        <v>2.6373418171445201E-2</v>
      </c>
      <c r="G661" s="6">
        <v>6.7505597414122802E-8</v>
      </c>
      <c r="H661">
        <v>1.6739454407586601E-2</v>
      </c>
      <c r="I661">
        <v>1.15690026616694E-2</v>
      </c>
      <c r="M661" s="3"/>
    </row>
    <row r="662" spans="1:13" x14ac:dyDescent="0.2">
      <c r="A662" s="5" t="s">
        <v>1692</v>
      </c>
      <c r="B662" t="s">
        <v>1693</v>
      </c>
      <c r="C662" t="s">
        <v>1694</v>
      </c>
      <c r="D662">
        <v>0.80568405956231504</v>
      </c>
      <c r="E662">
        <v>0.78316057778424497</v>
      </c>
      <c r="F662">
        <v>3.30352855997086E-2</v>
      </c>
      <c r="G662" s="6">
        <v>6.8020092110181701E-8</v>
      </c>
      <c r="H662" t="s">
        <v>13</v>
      </c>
      <c r="I662" t="s">
        <v>13</v>
      </c>
    </row>
    <row r="663" spans="1:13" x14ac:dyDescent="0.2">
      <c r="A663" s="5" t="s">
        <v>1695</v>
      </c>
      <c r="B663" t="s">
        <v>1696</v>
      </c>
      <c r="C663" t="s">
        <v>1697</v>
      </c>
      <c r="D663">
        <v>0.75091664059155805</v>
      </c>
      <c r="E663">
        <v>0.68932470974581805</v>
      </c>
      <c r="F663">
        <v>4.3255444116850499E-2</v>
      </c>
      <c r="G663" s="6">
        <v>6.8071586524627798E-8</v>
      </c>
      <c r="H663">
        <v>2.7807947621303199E-2</v>
      </c>
      <c r="I663">
        <v>2.87799358690124E-2</v>
      </c>
    </row>
  </sheetData>
  <mergeCells count="2">
    <mergeCell ref="F3:G3"/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1T11:59:04Z</dcterms:created>
  <dcterms:modified xsi:type="dcterms:W3CDTF">2021-12-01T11:59:26Z</dcterms:modified>
</cp:coreProperties>
</file>